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ugata/Library/Containers/com.microsoft.Excel/Data/Desktop/FGF GRADIENT PAPER/eLIFE/Fig 1/"/>
    </mc:Choice>
  </mc:AlternateContent>
  <xr:revisionPtr revIDLastSave="0" documentId="12_ncr:500000_{2389FCE0-3992-0840-B97C-6520A7028297}" xr6:coauthVersionLast="31" xr6:coauthVersionMax="31" xr10:uidLastSave="{00000000-0000-0000-0000-000000000000}"/>
  <bookViews>
    <workbookView xWindow="-2360" yWindow="460" windowWidth="28800" windowHeight="16780" tabRatio="500" xr2:uid="{00000000-000D-0000-FFFF-FFFF00000000}"/>
  </bookViews>
  <sheets>
    <sheet name="Values051.xls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</calcChain>
</file>

<file path=xl/sharedStrings.xml><?xml version="1.0" encoding="utf-8"?>
<sst xmlns="http://schemas.openxmlformats.org/spreadsheetml/2006/main" count="16" uniqueCount="16">
  <si>
    <t>X</t>
  </si>
  <si>
    <t>Xmax=96.6948</t>
  </si>
  <si>
    <t>Ymax=59.44</t>
  </si>
  <si>
    <t>Xhalf=54.68</t>
  </si>
  <si>
    <t>Yhalf=29.7217</t>
  </si>
  <si>
    <t>Slope=0.71</t>
  </si>
  <si>
    <t>Sample 1</t>
  </si>
  <si>
    <t>Sample 2</t>
  </si>
  <si>
    <t>Sample 3</t>
  </si>
  <si>
    <t>Sample 4</t>
  </si>
  <si>
    <t>Y average</t>
  </si>
  <si>
    <t>Y#1</t>
  </si>
  <si>
    <t>Y#2</t>
  </si>
  <si>
    <t>Y#3</t>
  </si>
  <si>
    <t>Y#4</t>
  </si>
  <si>
    <t>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8575">
              <a:noFill/>
            </a:ln>
          </c:spPr>
          <c:marker>
            <c:symbol val="diamond"/>
            <c:size val="5"/>
          </c:marker>
          <c:xVal>
            <c:numRef>
              <c:f>Values051.xls!$A$3:$A$355</c:f>
              <c:numCache>
                <c:formatCode>General</c:formatCode>
                <c:ptCount val="353"/>
                <c:pt idx="0">
                  <c:v>0</c:v>
                </c:pt>
                <c:pt idx="1">
                  <c:v>0.2747</c:v>
                </c:pt>
                <c:pt idx="2">
                  <c:v>0.5494</c:v>
                </c:pt>
                <c:pt idx="3">
                  <c:v>0.82410000000000005</c:v>
                </c:pt>
                <c:pt idx="4">
                  <c:v>1.0988</c:v>
                </c:pt>
                <c:pt idx="5">
                  <c:v>1.3734999999999999</c:v>
                </c:pt>
                <c:pt idx="6">
                  <c:v>1.6482000000000001</c:v>
                </c:pt>
                <c:pt idx="7">
                  <c:v>1.9229000000000001</c:v>
                </c:pt>
                <c:pt idx="8">
                  <c:v>2.1976</c:v>
                </c:pt>
                <c:pt idx="9">
                  <c:v>2.4723000000000002</c:v>
                </c:pt>
                <c:pt idx="10">
                  <c:v>2.7469999999999999</c:v>
                </c:pt>
                <c:pt idx="11">
                  <c:v>3.0217000000000001</c:v>
                </c:pt>
                <c:pt idx="12">
                  <c:v>3.2964000000000002</c:v>
                </c:pt>
                <c:pt idx="13">
                  <c:v>3.5710999999999999</c:v>
                </c:pt>
                <c:pt idx="14">
                  <c:v>3.8458000000000001</c:v>
                </c:pt>
                <c:pt idx="15">
                  <c:v>4.1204999999999998</c:v>
                </c:pt>
                <c:pt idx="16">
                  <c:v>4.3952</c:v>
                </c:pt>
                <c:pt idx="17">
                  <c:v>4.6699000000000002</c:v>
                </c:pt>
                <c:pt idx="18">
                  <c:v>4.9446000000000003</c:v>
                </c:pt>
                <c:pt idx="19">
                  <c:v>5.2192999999999996</c:v>
                </c:pt>
                <c:pt idx="20">
                  <c:v>5.4939999999999998</c:v>
                </c:pt>
                <c:pt idx="21">
                  <c:v>5.7686999999999999</c:v>
                </c:pt>
                <c:pt idx="22">
                  <c:v>6.0434000000000001</c:v>
                </c:pt>
                <c:pt idx="23">
                  <c:v>6.3181000000000003</c:v>
                </c:pt>
                <c:pt idx="24">
                  <c:v>6.5928000000000004</c:v>
                </c:pt>
                <c:pt idx="25">
                  <c:v>6.8674999999999997</c:v>
                </c:pt>
                <c:pt idx="26">
                  <c:v>7.1421999999999999</c:v>
                </c:pt>
                <c:pt idx="27">
                  <c:v>7.4169</c:v>
                </c:pt>
                <c:pt idx="28">
                  <c:v>7.6916000000000002</c:v>
                </c:pt>
                <c:pt idx="29">
                  <c:v>7.9663000000000004</c:v>
                </c:pt>
                <c:pt idx="30">
                  <c:v>8.2409999999999997</c:v>
                </c:pt>
                <c:pt idx="31">
                  <c:v>8.5157000000000007</c:v>
                </c:pt>
                <c:pt idx="32">
                  <c:v>8.7904</c:v>
                </c:pt>
                <c:pt idx="33">
                  <c:v>9.0650999999999993</c:v>
                </c:pt>
                <c:pt idx="34">
                  <c:v>9.3398000000000003</c:v>
                </c:pt>
                <c:pt idx="35">
                  <c:v>9.6144999999999996</c:v>
                </c:pt>
                <c:pt idx="36">
                  <c:v>9.8892000000000007</c:v>
                </c:pt>
                <c:pt idx="37">
                  <c:v>10.1639</c:v>
                </c:pt>
                <c:pt idx="38">
                  <c:v>10.438599999999999</c:v>
                </c:pt>
                <c:pt idx="39">
                  <c:v>10.7133</c:v>
                </c:pt>
                <c:pt idx="40">
                  <c:v>10.988</c:v>
                </c:pt>
                <c:pt idx="41">
                  <c:v>11.262700000000001</c:v>
                </c:pt>
                <c:pt idx="42">
                  <c:v>11.5374</c:v>
                </c:pt>
                <c:pt idx="43">
                  <c:v>11.812099999999999</c:v>
                </c:pt>
                <c:pt idx="44">
                  <c:v>12.0868</c:v>
                </c:pt>
                <c:pt idx="45">
                  <c:v>12.361499999999999</c:v>
                </c:pt>
                <c:pt idx="46">
                  <c:v>12.636200000000001</c:v>
                </c:pt>
                <c:pt idx="47">
                  <c:v>12.9109</c:v>
                </c:pt>
                <c:pt idx="48">
                  <c:v>13.185700000000001</c:v>
                </c:pt>
                <c:pt idx="49">
                  <c:v>13.4604</c:v>
                </c:pt>
                <c:pt idx="50">
                  <c:v>13.735099999999999</c:v>
                </c:pt>
                <c:pt idx="51">
                  <c:v>14.0098</c:v>
                </c:pt>
                <c:pt idx="52">
                  <c:v>14.2845</c:v>
                </c:pt>
                <c:pt idx="53">
                  <c:v>14.559200000000001</c:v>
                </c:pt>
                <c:pt idx="54">
                  <c:v>14.8339</c:v>
                </c:pt>
                <c:pt idx="55">
                  <c:v>15.108599999999999</c:v>
                </c:pt>
                <c:pt idx="56">
                  <c:v>15.3833</c:v>
                </c:pt>
                <c:pt idx="57">
                  <c:v>15.657999999999999</c:v>
                </c:pt>
                <c:pt idx="58">
                  <c:v>15.932700000000001</c:v>
                </c:pt>
                <c:pt idx="59">
                  <c:v>16.2074</c:v>
                </c:pt>
                <c:pt idx="60">
                  <c:v>16.482099999999999</c:v>
                </c:pt>
                <c:pt idx="61">
                  <c:v>16.756799999999998</c:v>
                </c:pt>
                <c:pt idx="62">
                  <c:v>17.031500000000001</c:v>
                </c:pt>
                <c:pt idx="63">
                  <c:v>17.3062</c:v>
                </c:pt>
                <c:pt idx="64">
                  <c:v>17.5809</c:v>
                </c:pt>
                <c:pt idx="65">
                  <c:v>17.855599999999999</c:v>
                </c:pt>
                <c:pt idx="66">
                  <c:v>18.130299999999998</c:v>
                </c:pt>
                <c:pt idx="67">
                  <c:v>18.405000000000001</c:v>
                </c:pt>
                <c:pt idx="68">
                  <c:v>18.6797</c:v>
                </c:pt>
                <c:pt idx="69">
                  <c:v>18.9544</c:v>
                </c:pt>
                <c:pt idx="70">
                  <c:v>19.229099999999999</c:v>
                </c:pt>
                <c:pt idx="71">
                  <c:v>19.503799999999998</c:v>
                </c:pt>
                <c:pt idx="72">
                  <c:v>19.778500000000001</c:v>
                </c:pt>
                <c:pt idx="73">
                  <c:v>20.0532</c:v>
                </c:pt>
                <c:pt idx="74">
                  <c:v>20.3279</c:v>
                </c:pt>
                <c:pt idx="75">
                  <c:v>20.602599999999999</c:v>
                </c:pt>
                <c:pt idx="76">
                  <c:v>20.877300000000002</c:v>
                </c:pt>
                <c:pt idx="77">
                  <c:v>21.152000000000001</c:v>
                </c:pt>
                <c:pt idx="78">
                  <c:v>21.4267</c:v>
                </c:pt>
                <c:pt idx="79">
                  <c:v>21.7014</c:v>
                </c:pt>
                <c:pt idx="80">
                  <c:v>21.976099999999999</c:v>
                </c:pt>
                <c:pt idx="81">
                  <c:v>22.250800000000002</c:v>
                </c:pt>
                <c:pt idx="82">
                  <c:v>22.525500000000001</c:v>
                </c:pt>
                <c:pt idx="83">
                  <c:v>22.8002</c:v>
                </c:pt>
                <c:pt idx="84">
                  <c:v>23.0749</c:v>
                </c:pt>
                <c:pt idx="85">
                  <c:v>23.349599999999999</c:v>
                </c:pt>
                <c:pt idx="86">
                  <c:v>23.624300000000002</c:v>
                </c:pt>
                <c:pt idx="87">
                  <c:v>23.899000000000001</c:v>
                </c:pt>
                <c:pt idx="88">
                  <c:v>24.1737</c:v>
                </c:pt>
                <c:pt idx="89">
                  <c:v>24.448399999999999</c:v>
                </c:pt>
                <c:pt idx="90">
                  <c:v>24.723099999999999</c:v>
                </c:pt>
                <c:pt idx="91">
                  <c:v>24.997800000000002</c:v>
                </c:pt>
                <c:pt idx="92">
                  <c:v>25.272500000000001</c:v>
                </c:pt>
                <c:pt idx="93">
                  <c:v>25.5472</c:v>
                </c:pt>
                <c:pt idx="94">
                  <c:v>25.821899999999999</c:v>
                </c:pt>
                <c:pt idx="95">
                  <c:v>26.096599999999999</c:v>
                </c:pt>
                <c:pt idx="96">
                  <c:v>26.371300000000002</c:v>
                </c:pt>
                <c:pt idx="97">
                  <c:v>26.646000000000001</c:v>
                </c:pt>
                <c:pt idx="98">
                  <c:v>26.9207</c:v>
                </c:pt>
                <c:pt idx="99">
                  <c:v>27.195399999999999</c:v>
                </c:pt>
                <c:pt idx="100">
                  <c:v>27.470099999999999</c:v>
                </c:pt>
                <c:pt idx="101">
                  <c:v>27.744800000000001</c:v>
                </c:pt>
                <c:pt idx="102">
                  <c:v>28.019500000000001</c:v>
                </c:pt>
                <c:pt idx="103">
                  <c:v>28.2942</c:v>
                </c:pt>
                <c:pt idx="104">
                  <c:v>28.568899999999999</c:v>
                </c:pt>
                <c:pt idx="105">
                  <c:v>28.843599999999999</c:v>
                </c:pt>
                <c:pt idx="106">
                  <c:v>29.118300000000001</c:v>
                </c:pt>
                <c:pt idx="107">
                  <c:v>29.393000000000001</c:v>
                </c:pt>
                <c:pt idx="108">
                  <c:v>29.6677</c:v>
                </c:pt>
                <c:pt idx="109">
                  <c:v>29.942399999999999</c:v>
                </c:pt>
                <c:pt idx="110">
                  <c:v>30.217099999999999</c:v>
                </c:pt>
                <c:pt idx="111">
                  <c:v>30.491800000000001</c:v>
                </c:pt>
                <c:pt idx="112">
                  <c:v>30.766500000000001</c:v>
                </c:pt>
                <c:pt idx="113">
                  <c:v>31.0412</c:v>
                </c:pt>
                <c:pt idx="114">
                  <c:v>31.315899999999999</c:v>
                </c:pt>
                <c:pt idx="115">
                  <c:v>31.590599999999998</c:v>
                </c:pt>
                <c:pt idx="116">
                  <c:v>31.865300000000001</c:v>
                </c:pt>
                <c:pt idx="117">
                  <c:v>32.14</c:v>
                </c:pt>
                <c:pt idx="118">
                  <c:v>32.414700000000003</c:v>
                </c:pt>
                <c:pt idx="119">
                  <c:v>32.689399999999999</c:v>
                </c:pt>
                <c:pt idx="120">
                  <c:v>32.964100000000002</c:v>
                </c:pt>
                <c:pt idx="121">
                  <c:v>33.238799999999998</c:v>
                </c:pt>
                <c:pt idx="122">
                  <c:v>33.513500000000001</c:v>
                </c:pt>
                <c:pt idx="123">
                  <c:v>33.788200000000003</c:v>
                </c:pt>
                <c:pt idx="124">
                  <c:v>34.062899999999999</c:v>
                </c:pt>
                <c:pt idx="125">
                  <c:v>34.337600000000002</c:v>
                </c:pt>
                <c:pt idx="126">
                  <c:v>34.612299999999998</c:v>
                </c:pt>
                <c:pt idx="127">
                  <c:v>34.887</c:v>
                </c:pt>
                <c:pt idx="128">
                  <c:v>35.161700000000003</c:v>
                </c:pt>
                <c:pt idx="129">
                  <c:v>35.436399999999999</c:v>
                </c:pt>
                <c:pt idx="130">
                  <c:v>35.711100000000002</c:v>
                </c:pt>
                <c:pt idx="131">
                  <c:v>35.985799999999998</c:v>
                </c:pt>
                <c:pt idx="132">
                  <c:v>36.2605</c:v>
                </c:pt>
                <c:pt idx="133">
                  <c:v>36.535200000000003</c:v>
                </c:pt>
                <c:pt idx="134">
                  <c:v>36.809899999999999</c:v>
                </c:pt>
                <c:pt idx="135">
                  <c:v>37.084600000000002</c:v>
                </c:pt>
                <c:pt idx="136">
                  <c:v>37.359299999999998</c:v>
                </c:pt>
                <c:pt idx="137">
                  <c:v>37.634</c:v>
                </c:pt>
                <c:pt idx="138">
                  <c:v>37.908700000000003</c:v>
                </c:pt>
                <c:pt idx="139">
                  <c:v>38.183399999999999</c:v>
                </c:pt>
                <c:pt idx="140">
                  <c:v>38.458100000000002</c:v>
                </c:pt>
                <c:pt idx="141">
                  <c:v>38.732799999999997</c:v>
                </c:pt>
                <c:pt idx="142">
                  <c:v>39.0075</c:v>
                </c:pt>
                <c:pt idx="143">
                  <c:v>39.282200000000003</c:v>
                </c:pt>
                <c:pt idx="144">
                  <c:v>39.556899999999999</c:v>
                </c:pt>
                <c:pt idx="145">
                  <c:v>39.831699999999998</c:v>
                </c:pt>
                <c:pt idx="146">
                  <c:v>40.106400000000001</c:v>
                </c:pt>
                <c:pt idx="147">
                  <c:v>40.381100000000004</c:v>
                </c:pt>
                <c:pt idx="148">
                  <c:v>40.655799999999999</c:v>
                </c:pt>
                <c:pt idx="149">
                  <c:v>40.930500000000002</c:v>
                </c:pt>
                <c:pt idx="150">
                  <c:v>41.205199999999998</c:v>
                </c:pt>
                <c:pt idx="151">
                  <c:v>41.479900000000001</c:v>
                </c:pt>
                <c:pt idx="152">
                  <c:v>41.754600000000003</c:v>
                </c:pt>
                <c:pt idx="153">
                  <c:v>42.029299999999999</c:v>
                </c:pt>
                <c:pt idx="154">
                  <c:v>42.304000000000002</c:v>
                </c:pt>
                <c:pt idx="155">
                  <c:v>42.578699999999998</c:v>
                </c:pt>
                <c:pt idx="156">
                  <c:v>42.853400000000001</c:v>
                </c:pt>
                <c:pt idx="157">
                  <c:v>43.128100000000003</c:v>
                </c:pt>
                <c:pt idx="158">
                  <c:v>43.402799999999999</c:v>
                </c:pt>
                <c:pt idx="159">
                  <c:v>43.677500000000002</c:v>
                </c:pt>
                <c:pt idx="160">
                  <c:v>43.952199999999998</c:v>
                </c:pt>
                <c:pt idx="161">
                  <c:v>44.226900000000001</c:v>
                </c:pt>
                <c:pt idx="162">
                  <c:v>44.501600000000003</c:v>
                </c:pt>
                <c:pt idx="163">
                  <c:v>44.776299999999999</c:v>
                </c:pt>
                <c:pt idx="164">
                  <c:v>45.051000000000002</c:v>
                </c:pt>
                <c:pt idx="165">
                  <c:v>45.325699999999998</c:v>
                </c:pt>
                <c:pt idx="166">
                  <c:v>45.6004</c:v>
                </c:pt>
                <c:pt idx="167">
                  <c:v>45.875100000000003</c:v>
                </c:pt>
                <c:pt idx="168">
                  <c:v>46.149799999999999</c:v>
                </c:pt>
                <c:pt idx="169">
                  <c:v>46.424500000000002</c:v>
                </c:pt>
                <c:pt idx="170">
                  <c:v>46.699199999999998</c:v>
                </c:pt>
                <c:pt idx="171">
                  <c:v>46.9739</c:v>
                </c:pt>
                <c:pt idx="172">
                  <c:v>47.248600000000003</c:v>
                </c:pt>
                <c:pt idx="173">
                  <c:v>47.523299999999999</c:v>
                </c:pt>
                <c:pt idx="174">
                  <c:v>47.798000000000002</c:v>
                </c:pt>
                <c:pt idx="175">
                  <c:v>48.072699999999998</c:v>
                </c:pt>
                <c:pt idx="176">
                  <c:v>48.3474</c:v>
                </c:pt>
                <c:pt idx="177">
                  <c:v>48.622100000000003</c:v>
                </c:pt>
                <c:pt idx="178">
                  <c:v>48.896799999999999</c:v>
                </c:pt>
                <c:pt idx="179">
                  <c:v>49.171500000000002</c:v>
                </c:pt>
                <c:pt idx="180">
                  <c:v>49.446199999999997</c:v>
                </c:pt>
                <c:pt idx="181">
                  <c:v>49.7209</c:v>
                </c:pt>
                <c:pt idx="182">
                  <c:v>49.995600000000003</c:v>
                </c:pt>
                <c:pt idx="183">
                  <c:v>50.270299999999999</c:v>
                </c:pt>
                <c:pt idx="184">
                  <c:v>50.545000000000002</c:v>
                </c:pt>
                <c:pt idx="185">
                  <c:v>50.819699999999997</c:v>
                </c:pt>
                <c:pt idx="186">
                  <c:v>51.0944</c:v>
                </c:pt>
                <c:pt idx="187">
                  <c:v>51.369100000000003</c:v>
                </c:pt>
                <c:pt idx="188">
                  <c:v>51.643799999999999</c:v>
                </c:pt>
                <c:pt idx="189">
                  <c:v>51.918500000000002</c:v>
                </c:pt>
                <c:pt idx="190">
                  <c:v>52.193199999999997</c:v>
                </c:pt>
                <c:pt idx="191">
                  <c:v>52.4679</c:v>
                </c:pt>
                <c:pt idx="192">
                  <c:v>52.742600000000003</c:v>
                </c:pt>
                <c:pt idx="193">
                  <c:v>53.017299999999999</c:v>
                </c:pt>
                <c:pt idx="194">
                  <c:v>53.292000000000002</c:v>
                </c:pt>
                <c:pt idx="195">
                  <c:v>53.566699999999997</c:v>
                </c:pt>
                <c:pt idx="196">
                  <c:v>53.8414</c:v>
                </c:pt>
                <c:pt idx="197">
                  <c:v>54.116100000000003</c:v>
                </c:pt>
                <c:pt idx="198">
                  <c:v>54.390799999999999</c:v>
                </c:pt>
                <c:pt idx="199">
                  <c:v>54.665500000000002</c:v>
                </c:pt>
                <c:pt idx="200">
                  <c:v>54.940199999999997</c:v>
                </c:pt>
                <c:pt idx="201">
                  <c:v>55.2149</c:v>
                </c:pt>
                <c:pt idx="202">
                  <c:v>55.489600000000003</c:v>
                </c:pt>
                <c:pt idx="203">
                  <c:v>55.764299999999999</c:v>
                </c:pt>
                <c:pt idx="204">
                  <c:v>56.039000000000001</c:v>
                </c:pt>
                <c:pt idx="205">
                  <c:v>56.313699999999997</c:v>
                </c:pt>
                <c:pt idx="206">
                  <c:v>56.5884</c:v>
                </c:pt>
                <c:pt idx="207">
                  <c:v>56.863100000000003</c:v>
                </c:pt>
                <c:pt idx="208">
                  <c:v>57.137799999999999</c:v>
                </c:pt>
                <c:pt idx="209">
                  <c:v>57.412500000000001</c:v>
                </c:pt>
                <c:pt idx="210">
                  <c:v>57.687199999999997</c:v>
                </c:pt>
                <c:pt idx="211">
                  <c:v>57.9619</c:v>
                </c:pt>
                <c:pt idx="212">
                  <c:v>58.236600000000003</c:v>
                </c:pt>
                <c:pt idx="213">
                  <c:v>58.511299999999999</c:v>
                </c:pt>
                <c:pt idx="214">
                  <c:v>58.786000000000001</c:v>
                </c:pt>
                <c:pt idx="215">
                  <c:v>59.060699999999997</c:v>
                </c:pt>
                <c:pt idx="216">
                  <c:v>59.3354</c:v>
                </c:pt>
                <c:pt idx="217">
                  <c:v>59.610100000000003</c:v>
                </c:pt>
                <c:pt idx="218">
                  <c:v>59.884799999999998</c:v>
                </c:pt>
                <c:pt idx="219">
                  <c:v>60.159500000000001</c:v>
                </c:pt>
                <c:pt idx="220">
                  <c:v>60.434199999999997</c:v>
                </c:pt>
                <c:pt idx="221">
                  <c:v>60.7089</c:v>
                </c:pt>
                <c:pt idx="222">
                  <c:v>60.983600000000003</c:v>
                </c:pt>
                <c:pt idx="223">
                  <c:v>61.258299999999998</c:v>
                </c:pt>
                <c:pt idx="224">
                  <c:v>61.533000000000001</c:v>
                </c:pt>
                <c:pt idx="225">
                  <c:v>61.807699999999997</c:v>
                </c:pt>
                <c:pt idx="226">
                  <c:v>62.0824</c:v>
                </c:pt>
                <c:pt idx="227">
                  <c:v>62.357100000000003</c:v>
                </c:pt>
                <c:pt idx="228">
                  <c:v>62.631799999999998</c:v>
                </c:pt>
                <c:pt idx="229">
                  <c:v>62.906500000000001</c:v>
                </c:pt>
                <c:pt idx="230">
                  <c:v>63.181199999999997</c:v>
                </c:pt>
                <c:pt idx="231">
                  <c:v>63.4559</c:v>
                </c:pt>
                <c:pt idx="232">
                  <c:v>63.730600000000003</c:v>
                </c:pt>
                <c:pt idx="233">
                  <c:v>64.005300000000005</c:v>
                </c:pt>
                <c:pt idx="234">
                  <c:v>64.28</c:v>
                </c:pt>
                <c:pt idx="235">
                  <c:v>64.554699999999997</c:v>
                </c:pt>
                <c:pt idx="236">
                  <c:v>64.829400000000007</c:v>
                </c:pt>
                <c:pt idx="237">
                  <c:v>65.104100000000003</c:v>
                </c:pt>
                <c:pt idx="238">
                  <c:v>65.378900000000002</c:v>
                </c:pt>
                <c:pt idx="239">
                  <c:v>65.653499999999994</c:v>
                </c:pt>
                <c:pt idx="240">
                  <c:v>65.928299999999993</c:v>
                </c:pt>
                <c:pt idx="241">
                  <c:v>66.2029</c:v>
                </c:pt>
                <c:pt idx="242">
                  <c:v>66.477699999999999</c:v>
                </c:pt>
                <c:pt idx="243">
                  <c:v>66.752399999999994</c:v>
                </c:pt>
                <c:pt idx="244">
                  <c:v>67.027100000000004</c:v>
                </c:pt>
                <c:pt idx="245">
                  <c:v>67.3018</c:v>
                </c:pt>
                <c:pt idx="246">
                  <c:v>67.576499999999996</c:v>
                </c:pt>
                <c:pt idx="247">
                  <c:v>67.851200000000006</c:v>
                </c:pt>
                <c:pt idx="248">
                  <c:v>68.125900000000001</c:v>
                </c:pt>
                <c:pt idx="249">
                  <c:v>68.400599999999997</c:v>
                </c:pt>
                <c:pt idx="250">
                  <c:v>68.675299999999993</c:v>
                </c:pt>
                <c:pt idx="251">
                  <c:v>68.95</c:v>
                </c:pt>
                <c:pt idx="252">
                  <c:v>69.224699999999999</c:v>
                </c:pt>
                <c:pt idx="253">
                  <c:v>69.499399999999994</c:v>
                </c:pt>
                <c:pt idx="254">
                  <c:v>69.774100000000004</c:v>
                </c:pt>
                <c:pt idx="255">
                  <c:v>70.0488</c:v>
                </c:pt>
                <c:pt idx="256">
                  <c:v>70.323499999999996</c:v>
                </c:pt>
                <c:pt idx="257">
                  <c:v>70.598200000000006</c:v>
                </c:pt>
                <c:pt idx="258">
                  <c:v>70.872900000000001</c:v>
                </c:pt>
                <c:pt idx="259">
                  <c:v>71.147599999999997</c:v>
                </c:pt>
                <c:pt idx="260">
                  <c:v>71.422300000000007</c:v>
                </c:pt>
                <c:pt idx="261">
                  <c:v>71.697000000000003</c:v>
                </c:pt>
                <c:pt idx="262">
                  <c:v>71.971699999999998</c:v>
                </c:pt>
                <c:pt idx="263">
                  <c:v>72.246399999999994</c:v>
                </c:pt>
                <c:pt idx="264">
                  <c:v>72.521100000000004</c:v>
                </c:pt>
                <c:pt idx="265">
                  <c:v>72.7958</c:v>
                </c:pt>
                <c:pt idx="266">
                  <c:v>73.070499999999996</c:v>
                </c:pt>
                <c:pt idx="267">
                  <c:v>73.345200000000006</c:v>
                </c:pt>
                <c:pt idx="268">
                  <c:v>73.619900000000001</c:v>
                </c:pt>
                <c:pt idx="269">
                  <c:v>73.894599999999997</c:v>
                </c:pt>
                <c:pt idx="270">
                  <c:v>74.169300000000007</c:v>
                </c:pt>
                <c:pt idx="271">
                  <c:v>74.444000000000003</c:v>
                </c:pt>
                <c:pt idx="272">
                  <c:v>74.718699999999998</c:v>
                </c:pt>
                <c:pt idx="273">
                  <c:v>74.993399999999994</c:v>
                </c:pt>
                <c:pt idx="274">
                  <c:v>75.268100000000004</c:v>
                </c:pt>
                <c:pt idx="275">
                  <c:v>75.5428</c:v>
                </c:pt>
                <c:pt idx="276">
                  <c:v>75.817499999999995</c:v>
                </c:pt>
                <c:pt idx="277">
                  <c:v>76.092200000000005</c:v>
                </c:pt>
                <c:pt idx="278">
                  <c:v>76.366900000000001</c:v>
                </c:pt>
                <c:pt idx="279">
                  <c:v>76.641599999999997</c:v>
                </c:pt>
                <c:pt idx="280">
                  <c:v>76.916300000000007</c:v>
                </c:pt>
                <c:pt idx="281">
                  <c:v>77.191000000000003</c:v>
                </c:pt>
                <c:pt idx="282">
                  <c:v>77.465699999999998</c:v>
                </c:pt>
                <c:pt idx="283">
                  <c:v>77.740399999999994</c:v>
                </c:pt>
                <c:pt idx="284">
                  <c:v>78.015100000000004</c:v>
                </c:pt>
                <c:pt idx="285">
                  <c:v>78.2898</c:v>
                </c:pt>
                <c:pt idx="286">
                  <c:v>78.564499999999995</c:v>
                </c:pt>
                <c:pt idx="287">
                  <c:v>78.839200000000005</c:v>
                </c:pt>
                <c:pt idx="288">
                  <c:v>79.113900000000001</c:v>
                </c:pt>
                <c:pt idx="289">
                  <c:v>79.388599999999997</c:v>
                </c:pt>
                <c:pt idx="290">
                  <c:v>79.663300000000007</c:v>
                </c:pt>
                <c:pt idx="291">
                  <c:v>79.938000000000002</c:v>
                </c:pt>
                <c:pt idx="292">
                  <c:v>80.212699999999998</c:v>
                </c:pt>
                <c:pt idx="293">
                  <c:v>80.487399999999994</c:v>
                </c:pt>
                <c:pt idx="294">
                  <c:v>80.762100000000004</c:v>
                </c:pt>
                <c:pt idx="295">
                  <c:v>81.036799999999999</c:v>
                </c:pt>
                <c:pt idx="296">
                  <c:v>81.311499999999995</c:v>
                </c:pt>
                <c:pt idx="297">
                  <c:v>81.586200000000005</c:v>
                </c:pt>
                <c:pt idx="298">
                  <c:v>81.860900000000001</c:v>
                </c:pt>
                <c:pt idx="299">
                  <c:v>82.135599999999997</c:v>
                </c:pt>
                <c:pt idx="300">
                  <c:v>82.410300000000007</c:v>
                </c:pt>
                <c:pt idx="301">
                  <c:v>82.685000000000002</c:v>
                </c:pt>
                <c:pt idx="302">
                  <c:v>82.959699999999998</c:v>
                </c:pt>
                <c:pt idx="303">
                  <c:v>83.234399999999994</c:v>
                </c:pt>
                <c:pt idx="304">
                  <c:v>83.509100000000004</c:v>
                </c:pt>
                <c:pt idx="305">
                  <c:v>83.783799999999999</c:v>
                </c:pt>
                <c:pt idx="306">
                  <c:v>84.058499999999995</c:v>
                </c:pt>
                <c:pt idx="307">
                  <c:v>84.333200000000005</c:v>
                </c:pt>
                <c:pt idx="308">
                  <c:v>84.607900000000001</c:v>
                </c:pt>
                <c:pt idx="309">
                  <c:v>84.882599999999996</c:v>
                </c:pt>
                <c:pt idx="310">
                  <c:v>85.157300000000006</c:v>
                </c:pt>
                <c:pt idx="311">
                  <c:v>85.432000000000002</c:v>
                </c:pt>
                <c:pt idx="312">
                  <c:v>85.706699999999998</c:v>
                </c:pt>
                <c:pt idx="313">
                  <c:v>85.981399999999994</c:v>
                </c:pt>
                <c:pt idx="314">
                  <c:v>86.256100000000004</c:v>
                </c:pt>
                <c:pt idx="315">
                  <c:v>86.530799999999999</c:v>
                </c:pt>
                <c:pt idx="316">
                  <c:v>86.805499999999995</c:v>
                </c:pt>
                <c:pt idx="317">
                  <c:v>87.080200000000005</c:v>
                </c:pt>
                <c:pt idx="318">
                  <c:v>87.354900000000001</c:v>
                </c:pt>
                <c:pt idx="319">
                  <c:v>87.629599999999996</c:v>
                </c:pt>
                <c:pt idx="320">
                  <c:v>87.904300000000006</c:v>
                </c:pt>
                <c:pt idx="321">
                  <c:v>88.179000000000002</c:v>
                </c:pt>
                <c:pt idx="322">
                  <c:v>88.453699999999998</c:v>
                </c:pt>
                <c:pt idx="323">
                  <c:v>88.728399999999993</c:v>
                </c:pt>
                <c:pt idx="324">
                  <c:v>89.003100000000003</c:v>
                </c:pt>
                <c:pt idx="325">
                  <c:v>89.277799999999999</c:v>
                </c:pt>
                <c:pt idx="326">
                  <c:v>89.552499999999995</c:v>
                </c:pt>
                <c:pt idx="327">
                  <c:v>89.827200000000005</c:v>
                </c:pt>
                <c:pt idx="328">
                  <c:v>90.101900000000001</c:v>
                </c:pt>
                <c:pt idx="329">
                  <c:v>90.376599999999996</c:v>
                </c:pt>
                <c:pt idx="330">
                  <c:v>90.651300000000006</c:v>
                </c:pt>
                <c:pt idx="331">
                  <c:v>90.926000000000002</c:v>
                </c:pt>
                <c:pt idx="332">
                  <c:v>91.200800000000001</c:v>
                </c:pt>
                <c:pt idx="333">
                  <c:v>91.475399999999993</c:v>
                </c:pt>
                <c:pt idx="334">
                  <c:v>91.750200000000007</c:v>
                </c:pt>
                <c:pt idx="335">
                  <c:v>92.024799999999999</c:v>
                </c:pt>
                <c:pt idx="336">
                  <c:v>92.299599999999998</c:v>
                </c:pt>
                <c:pt idx="337">
                  <c:v>92.574299999999994</c:v>
                </c:pt>
                <c:pt idx="338">
                  <c:v>92.849000000000004</c:v>
                </c:pt>
                <c:pt idx="339">
                  <c:v>93.123699999999999</c:v>
                </c:pt>
                <c:pt idx="340">
                  <c:v>93.398399999999995</c:v>
                </c:pt>
                <c:pt idx="341">
                  <c:v>93.673100000000005</c:v>
                </c:pt>
                <c:pt idx="342">
                  <c:v>93.947800000000001</c:v>
                </c:pt>
                <c:pt idx="343">
                  <c:v>94.222499999999997</c:v>
                </c:pt>
                <c:pt idx="344">
                  <c:v>94.497200000000007</c:v>
                </c:pt>
                <c:pt idx="345">
                  <c:v>94.771900000000002</c:v>
                </c:pt>
                <c:pt idx="346">
                  <c:v>95.046599999999998</c:v>
                </c:pt>
                <c:pt idx="347">
                  <c:v>95.321299999999994</c:v>
                </c:pt>
                <c:pt idx="348">
                  <c:v>95.596000000000004</c:v>
                </c:pt>
                <c:pt idx="349">
                  <c:v>95.870699999999999</c:v>
                </c:pt>
                <c:pt idx="350">
                  <c:v>96.145399999999995</c:v>
                </c:pt>
                <c:pt idx="351">
                  <c:v>96.420100000000005</c:v>
                </c:pt>
                <c:pt idx="352">
                  <c:v>96.694800000000001</c:v>
                </c:pt>
              </c:numCache>
            </c:numRef>
          </c:xVal>
          <c:yVal>
            <c:numRef>
              <c:f>Values051.xls!$B$3:$B$355</c:f>
              <c:numCache>
                <c:formatCode>General</c:formatCode>
                <c:ptCount val="353"/>
                <c:pt idx="0">
                  <c:v>7</c:v>
                </c:pt>
                <c:pt idx="1">
                  <c:v>14.575799999999999</c:v>
                </c:pt>
                <c:pt idx="2">
                  <c:v>14.7879</c:v>
                </c:pt>
                <c:pt idx="3">
                  <c:v>10.2424</c:v>
                </c:pt>
                <c:pt idx="4">
                  <c:v>11.939399999999999</c:v>
                </c:pt>
                <c:pt idx="5">
                  <c:v>11.818199999999999</c:v>
                </c:pt>
                <c:pt idx="6">
                  <c:v>12.1515</c:v>
                </c:pt>
                <c:pt idx="7">
                  <c:v>11.303000000000001</c:v>
                </c:pt>
                <c:pt idx="8">
                  <c:v>14</c:v>
                </c:pt>
                <c:pt idx="9">
                  <c:v>16.7273</c:v>
                </c:pt>
                <c:pt idx="10">
                  <c:v>16.0303</c:v>
                </c:pt>
                <c:pt idx="11">
                  <c:v>16.2424</c:v>
                </c:pt>
                <c:pt idx="12">
                  <c:v>14.696999999999999</c:v>
                </c:pt>
                <c:pt idx="13">
                  <c:v>17.121200000000002</c:v>
                </c:pt>
                <c:pt idx="14">
                  <c:v>10.666700000000001</c:v>
                </c:pt>
                <c:pt idx="15">
                  <c:v>8.8181999999999992</c:v>
                </c:pt>
                <c:pt idx="16">
                  <c:v>9.8788</c:v>
                </c:pt>
                <c:pt idx="17">
                  <c:v>14.060600000000001</c:v>
                </c:pt>
                <c:pt idx="18">
                  <c:v>11.575799999999999</c:v>
                </c:pt>
                <c:pt idx="19">
                  <c:v>13.6061</c:v>
                </c:pt>
                <c:pt idx="20">
                  <c:v>15.7576</c:v>
                </c:pt>
                <c:pt idx="21">
                  <c:v>14.2121</c:v>
                </c:pt>
                <c:pt idx="22">
                  <c:v>14.333299999999999</c:v>
                </c:pt>
                <c:pt idx="23">
                  <c:v>20.9697</c:v>
                </c:pt>
                <c:pt idx="24">
                  <c:v>20.424199999999999</c:v>
                </c:pt>
                <c:pt idx="25">
                  <c:v>15.3636</c:v>
                </c:pt>
                <c:pt idx="26">
                  <c:v>18.575800000000001</c:v>
                </c:pt>
                <c:pt idx="27">
                  <c:v>16.666699999999999</c:v>
                </c:pt>
                <c:pt idx="28">
                  <c:v>13.6364</c:v>
                </c:pt>
                <c:pt idx="29">
                  <c:v>18.151499999999999</c:v>
                </c:pt>
                <c:pt idx="30">
                  <c:v>19.303000000000001</c:v>
                </c:pt>
                <c:pt idx="31">
                  <c:v>18.151499999999999</c:v>
                </c:pt>
                <c:pt idx="32">
                  <c:v>16.636399999999998</c:v>
                </c:pt>
                <c:pt idx="33">
                  <c:v>17.0303</c:v>
                </c:pt>
                <c:pt idx="34">
                  <c:v>19</c:v>
                </c:pt>
                <c:pt idx="35">
                  <c:v>17.878799999999998</c:v>
                </c:pt>
                <c:pt idx="36">
                  <c:v>15.1515</c:v>
                </c:pt>
                <c:pt idx="37">
                  <c:v>14.181800000000001</c:v>
                </c:pt>
                <c:pt idx="38">
                  <c:v>11.696999999999999</c:v>
                </c:pt>
                <c:pt idx="39">
                  <c:v>13.1212</c:v>
                </c:pt>
                <c:pt idx="40">
                  <c:v>13.9697</c:v>
                </c:pt>
                <c:pt idx="41">
                  <c:v>16.393899999999999</c:v>
                </c:pt>
                <c:pt idx="42">
                  <c:v>13.060600000000001</c:v>
                </c:pt>
                <c:pt idx="43">
                  <c:v>15.060600000000001</c:v>
                </c:pt>
                <c:pt idx="44">
                  <c:v>20.0303</c:v>
                </c:pt>
                <c:pt idx="45">
                  <c:v>21.7576</c:v>
                </c:pt>
                <c:pt idx="46">
                  <c:v>17.878799999999998</c:v>
                </c:pt>
                <c:pt idx="47">
                  <c:v>16.393899999999999</c:v>
                </c:pt>
                <c:pt idx="48">
                  <c:v>20.7879</c:v>
                </c:pt>
                <c:pt idx="49">
                  <c:v>17.090900000000001</c:v>
                </c:pt>
                <c:pt idx="50">
                  <c:v>14.7879</c:v>
                </c:pt>
                <c:pt idx="51">
                  <c:v>15.2121</c:v>
                </c:pt>
                <c:pt idx="52">
                  <c:v>14.939399999999999</c:v>
                </c:pt>
                <c:pt idx="53">
                  <c:v>13.333299999999999</c:v>
                </c:pt>
                <c:pt idx="54">
                  <c:v>12.5152</c:v>
                </c:pt>
                <c:pt idx="55">
                  <c:v>16.0303</c:v>
                </c:pt>
                <c:pt idx="56">
                  <c:v>14.2424</c:v>
                </c:pt>
                <c:pt idx="57">
                  <c:v>13.7576</c:v>
                </c:pt>
                <c:pt idx="58">
                  <c:v>13.9091</c:v>
                </c:pt>
                <c:pt idx="59">
                  <c:v>10.7576</c:v>
                </c:pt>
                <c:pt idx="60">
                  <c:v>9.9393999999999991</c:v>
                </c:pt>
                <c:pt idx="61">
                  <c:v>13.3636</c:v>
                </c:pt>
                <c:pt idx="62">
                  <c:v>17.121200000000002</c:v>
                </c:pt>
                <c:pt idx="63">
                  <c:v>21.090900000000001</c:v>
                </c:pt>
                <c:pt idx="64">
                  <c:v>16.060600000000001</c:v>
                </c:pt>
                <c:pt idx="65">
                  <c:v>15.696999999999999</c:v>
                </c:pt>
                <c:pt idx="66">
                  <c:v>14.303000000000001</c:v>
                </c:pt>
                <c:pt idx="67">
                  <c:v>13.939399999999999</c:v>
                </c:pt>
                <c:pt idx="68">
                  <c:v>14.5152</c:v>
                </c:pt>
                <c:pt idx="69">
                  <c:v>11.424200000000001</c:v>
                </c:pt>
                <c:pt idx="70">
                  <c:v>10.2424</c:v>
                </c:pt>
                <c:pt idx="71">
                  <c:v>12.2727</c:v>
                </c:pt>
                <c:pt idx="72">
                  <c:v>11.9697</c:v>
                </c:pt>
                <c:pt idx="73">
                  <c:v>15.6061</c:v>
                </c:pt>
                <c:pt idx="74">
                  <c:v>12.9697</c:v>
                </c:pt>
                <c:pt idx="75">
                  <c:v>11.2424</c:v>
                </c:pt>
                <c:pt idx="76">
                  <c:v>12.3939</c:v>
                </c:pt>
                <c:pt idx="77">
                  <c:v>10.939399999999999</c:v>
                </c:pt>
                <c:pt idx="78">
                  <c:v>12.7273</c:v>
                </c:pt>
                <c:pt idx="79">
                  <c:v>11.6061</c:v>
                </c:pt>
                <c:pt idx="80">
                  <c:v>15.7879</c:v>
                </c:pt>
                <c:pt idx="81">
                  <c:v>12.3939</c:v>
                </c:pt>
                <c:pt idx="82">
                  <c:v>8.9091000000000005</c:v>
                </c:pt>
                <c:pt idx="83">
                  <c:v>8.9091000000000005</c:v>
                </c:pt>
                <c:pt idx="84">
                  <c:v>7.9394</c:v>
                </c:pt>
                <c:pt idx="85">
                  <c:v>12.575799999999999</c:v>
                </c:pt>
                <c:pt idx="86">
                  <c:v>12.4848</c:v>
                </c:pt>
                <c:pt idx="87">
                  <c:v>11.9091</c:v>
                </c:pt>
                <c:pt idx="88">
                  <c:v>10.060600000000001</c:v>
                </c:pt>
                <c:pt idx="89">
                  <c:v>14</c:v>
                </c:pt>
                <c:pt idx="90">
                  <c:v>17.181799999999999</c:v>
                </c:pt>
                <c:pt idx="91">
                  <c:v>17.333300000000001</c:v>
                </c:pt>
                <c:pt idx="92">
                  <c:v>12.333299999999999</c:v>
                </c:pt>
                <c:pt idx="93">
                  <c:v>9.8484999999999996</c:v>
                </c:pt>
                <c:pt idx="94">
                  <c:v>13.0303</c:v>
                </c:pt>
                <c:pt idx="95">
                  <c:v>10.6364</c:v>
                </c:pt>
                <c:pt idx="96">
                  <c:v>11.696999999999999</c:v>
                </c:pt>
                <c:pt idx="97">
                  <c:v>13.2424</c:v>
                </c:pt>
                <c:pt idx="98">
                  <c:v>17.606100000000001</c:v>
                </c:pt>
                <c:pt idx="99">
                  <c:v>15.060600000000001</c:v>
                </c:pt>
                <c:pt idx="100">
                  <c:v>12.666700000000001</c:v>
                </c:pt>
                <c:pt idx="101">
                  <c:v>10.939399999999999</c:v>
                </c:pt>
                <c:pt idx="102">
                  <c:v>14.7273</c:v>
                </c:pt>
                <c:pt idx="103">
                  <c:v>14.333299999999999</c:v>
                </c:pt>
                <c:pt idx="104">
                  <c:v>12.7576</c:v>
                </c:pt>
                <c:pt idx="105">
                  <c:v>13.818199999999999</c:v>
                </c:pt>
                <c:pt idx="106">
                  <c:v>13.2424</c:v>
                </c:pt>
                <c:pt idx="107">
                  <c:v>16.393899999999999</c:v>
                </c:pt>
                <c:pt idx="108">
                  <c:v>12.939399999999999</c:v>
                </c:pt>
                <c:pt idx="109">
                  <c:v>13.7879</c:v>
                </c:pt>
                <c:pt idx="110">
                  <c:v>13.9697</c:v>
                </c:pt>
                <c:pt idx="111">
                  <c:v>12.9697</c:v>
                </c:pt>
                <c:pt idx="112">
                  <c:v>11.3939</c:v>
                </c:pt>
                <c:pt idx="113">
                  <c:v>10.2424</c:v>
                </c:pt>
                <c:pt idx="114">
                  <c:v>13.575799999999999</c:v>
                </c:pt>
                <c:pt idx="115">
                  <c:v>14.8485</c:v>
                </c:pt>
                <c:pt idx="116">
                  <c:v>11.696999999999999</c:v>
                </c:pt>
                <c:pt idx="117">
                  <c:v>8.3332999999999995</c:v>
                </c:pt>
                <c:pt idx="118">
                  <c:v>14.0303</c:v>
                </c:pt>
                <c:pt idx="119">
                  <c:v>14.6364</c:v>
                </c:pt>
                <c:pt idx="120">
                  <c:v>13.9091</c:v>
                </c:pt>
                <c:pt idx="121">
                  <c:v>18.7879</c:v>
                </c:pt>
                <c:pt idx="122">
                  <c:v>17.363600000000002</c:v>
                </c:pt>
                <c:pt idx="123">
                  <c:v>14.7879</c:v>
                </c:pt>
                <c:pt idx="124">
                  <c:v>18.303000000000001</c:v>
                </c:pt>
                <c:pt idx="125">
                  <c:v>22.909099999999999</c:v>
                </c:pt>
                <c:pt idx="126">
                  <c:v>19.909099999999999</c:v>
                </c:pt>
                <c:pt idx="127">
                  <c:v>18.636399999999998</c:v>
                </c:pt>
                <c:pt idx="128">
                  <c:v>19.151499999999999</c:v>
                </c:pt>
                <c:pt idx="129">
                  <c:v>17.909099999999999</c:v>
                </c:pt>
                <c:pt idx="130">
                  <c:v>18.393899999999999</c:v>
                </c:pt>
                <c:pt idx="131">
                  <c:v>17.7576</c:v>
                </c:pt>
                <c:pt idx="132">
                  <c:v>17.393899999999999</c:v>
                </c:pt>
                <c:pt idx="133">
                  <c:v>23.7879</c:v>
                </c:pt>
                <c:pt idx="134">
                  <c:v>18.2121</c:v>
                </c:pt>
                <c:pt idx="135">
                  <c:v>19.7879</c:v>
                </c:pt>
                <c:pt idx="136">
                  <c:v>21.545500000000001</c:v>
                </c:pt>
                <c:pt idx="137">
                  <c:v>18.818200000000001</c:v>
                </c:pt>
                <c:pt idx="138">
                  <c:v>19.666699999999999</c:v>
                </c:pt>
                <c:pt idx="139">
                  <c:v>17.818200000000001</c:v>
                </c:pt>
                <c:pt idx="140">
                  <c:v>16.2727</c:v>
                </c:pt>
                <c:pt idx="141">
                  <c:v>20.151499999999999</c:v>
                </c:pt>
                <c:pt idx="142">
                  <c:v>18.2121</c:v>
                </c:pt>
                <c:pt idx="143">
                  <c:v>15.3939</c:v>
                </c:pt>
                <c:pt idx="144">
                  <c:v>15.333299999999999</c:v>
                </c:pt>
                <c:pt idx="145">
                  <c:v>17.090900000000001</c:v>
                </c:pt>
                <c:pt idx="146">
                  <c:v>15.696999999999999</c:v>
                </c:pt>
                <c:pt idx="147">
                  <c:v>16.151499999999999</c:v>
                </c:pt>
                <c:pt idx="148">
                  <c:v>16.151499999999999</c:v>
                </c:pt>
                <c:pt idx="149">
                  <c:v>15.7879</c:v>
                </c:pt>
                <c:pt idx="150">
                  <c:v>16.818200000000001</c:v>
                </c:pt>
                <c:pt idx="151">
                  <c:v>17.939399999999999</c:v>
                </c:pt>
                <c:pt idx="152">
                  <c:v>16.5152</c:v>
                </c:pt>
                <c:pt idx="153">
                  <c:v>12.333299999999999</c:v>
                </c:pt>
                <c:pt idx="154">
                  <c:v>13.2727</c:v>
                </c:pt>
                <c:pt idx="155">
                  <c:v>13.6061</c:v>
                </c:pt>
                <c:pt idx="156">
                  <c:v>16.333300000000001</c:v>
                </c:pt>
                <c:pt idx="157">
                  <c:v>10.7879</c:v>
                </c:pt>
                <c:pt idx="158">
                  <c:v>11.818199999999999</c:v>
                </c:pt>
                <c:pt idx="159">
                  <c:v>15</c:v>
                </c:pt>
                <c:pt idx="160">
                  <c:v>17.636399999999998</c:v>
                </c:pt>
                <c:pt idx="161">
                  <c:v>15.545500000000001</c:v>
                </c:pt>
                <c:pt idx="162">
                  <c:v>16.696999999999999</c:v>
                </c:pt>
                <c:pt idx="163">
                  <c:v>15.666700000000001</c:v>
                </c:pt>
                <c:pt idx="164">
                  <c:v>19.5152</c:v>
                </c:pt>
                <c:pt idx="165">
                  <c:v>22.151499999999999</c:v>
                </c:pt>
                <c:pt idx="166">
                  <c:v>19.363600000000002</c:v>
                </c:pt>
                <c:pt idx="167">
                  <c:v>20.424199999999999</c:v>
                </c:pt>
                <c:pt idx="168">
                  <c:v>19.818200000000001</c:v>
                </c:pt>
                <c:pt idx="169">
                  <c:v>14.666700000000001</c:v>
                </c:pt>
                <c:pt idx="170">
                  <c:v>14.303000000000001</c:v>
                </c:pt>
                <c:pt idx="171">
                  <c:v>15.0303</c:v>
                </c:pt>
                <c:pt idx="172">
                  <c:v>13.0909</c:v>
                </c:pt>
                <c:pt idx="173">
                  <c:v>12.1515</c:v>
                </c:pt>
                <c:pt idx="174">
                  <c:v>10.7576</c:v>
                </c:pt>
                <c:pt idx="175">
                  <c:v>14.1515</c:v>
                </c:pt>
                <c:pt idx="176">
                  <c:v>18.7273</c:v>
                </c:pt>
                <c:pt idx="177">
                  <c:v>20.363600000000002</c:v>
                </c:pt>
                <c:pt idx="178">
                  <c:v>17.181799999999999</c:v>
                </c:pt>
                <c:pt idx="179">
                  <c:v>16.454499999999999</c:v>
                </c:pt>
                <c:pt idx="180">
                  <c:v>17.181799999999999</c:v>
                </c:pt>
                <c:pt idx="181">
                  <c:v>19.454499999999999</c:v>
                </c:pt>
                <c:pt idx="182">
                  <c:v>24.4848</c:v>
                </c:pt>
                <c:pt idx="183">
                  <c:v>23.181799999999999</c:v>
                </c:pt>
                <c:pt idx="184">
                  <c:v>17.9697</c:v>
                </c:pt>
                <c:pt idx="185">
                  <c:v>21.181799999999999</c:v>
                </c:pt>
                <c:pt idx="186">
                  <c:v>18.878799999999998</c:v>
                </c:pt>
                <c:pt idx="187">
                  <c:v>20.0303</c:v>
                </c:pt>
                <c:pt idx="188">
                  <c:v>21.333300000000001</c:v>
                </c:pt>
                <c:pt idx="189">
                  <c:v>22.363600000000002</c:v>
                </c:pt>
                <c:pt idx="190">
                  <c:v>21.363600000000002</c:v>
                </c:pt>
                <c:pt idx="191">
                  <c:v>21.393899999999999</c:v>
                </c:pt>
                <c:pt idx="192">
                  <c:v>23.606100000000001</c:v>
                </c:pt>
                <c:pt idx="193">
                  <c:v>18.909099999999999</c:v>
                </c:pt>
                <c:pt idx="194">
                  <c:v>21.2727</c:v>
                </c:pt>
                <c:pt idx="195">
                  <c:v>20.666699999999999</c:v>
                </c:pt>
                <c:pt idx="196">
                  <c:v>20.7273</c:v>
                </c:pt>
                <c:pt idx="197">
                  <c:v>23.666699999999999</c:v>
                </c:pt>
                <c:pt idx="198">
                  <c:v>26.5152</c:v>
                </c:pt>
                <c:pt idx="199">
                  <c:v>25.9697</c:v>
                </c:pt>
                <c:pt idx="200">
                  <c:v>27.151499999999999</c:v>
                </c:pt>
                <c:pt idx="201">
                  <c:v>25.7576</c:v>
                </c:pt>
                <c:pt idx="202">
                  <c:v>19.575800000000001</c:v>
                </c:pt>
                <c:pt idx="203">
                  <c:v>20.121200000000002</c:v>
                </c:pt>
                <c:pt idx="204">
                  <c:v>21.7576</c:v>
                </c:pt>
                <c:pt idx="205">
                  <c:v>22.545500000000001</c:v>
                </c:pt>
                <c:pt idx="206">
                  <c:v>25.090900000000001</c:v>
                </c:pt>
                <c:pt idx="207">
                  <c:v>27.090900000000001</c:v>
                </c:pt>
                <c:pt idx="208">
                  <c:v>30.7273</c:v>
                </c:pt>
                <c:pt idx="209">
                  <c:v>27.9697</c:v>
                </c:pt>
                <c:pt idx="210">
                  <c:v>21.5152</c:v>
                </c:pt>
                <c:pt idx="211">
                  <c:v>22.7879</c:v>
                </c:pt>
                <c:pt idx="212">
                  <c:v>22.333300000000001</c:v>
                </c:pt>
                <c:pt idx="213">
                  <c:v>20.818200000000001</c:v>
                </c:pt>
                <c:pt idx="214">
                  <c:v>24.545500000000001</c:v>
                </c:pt>
                <c:pt idx="215">
                  <c:v>20.303000000000001</c:v>
                </c:pt>
                <c:pt idx="216">
                  <c:v>22.545500000000001</c:v>
                </c:pt>
                <c:pt idx="217">
                  <c:v>25.666699999999999</c:v>
                </c:pt>
                <c:pt idx="218">
                  <c:v>29.7576</c:v>
                </c:pt>
                <c:pt idx="219">
                  <c:v>32.636400000000002</c:v>
                </c:pt>
                <c:pt idx="220">
                  <c:v>35.151499999999999</c:v>
                </c:pt>
                <c:pt idx="221">
                  <c:v>27.2424</c:v>
                </c:pt>
                <c:pt idx="222">
                  <c:v>22.424199999999999</c:v>
                </c:pt>
                <c:pt idx="223">
                  <c:v>25.909099999999999</c:v>
                </c:pt>
                <c:pt idx="224">
                  <c:v>22.606100000000001</c:v>
                </c:pt>
                <c:pt idx="225">
                  <c:v>25.606100000000001</c:v>
                </c:pt>
                <c:pt idx="226">
                  <c:v>29.4848</c:v>
                </c:pt>
                <c:pt idx="227">
                  <c:v>34.242400000000004</c:v>
                </c:pt>
                <c:pt idx="228">
                  <c:v>28.696999999999999</c:v>
                </c:pt>
                <c:pt idx="229">
                  <c:v>35.2121</c:v>
                </c:pt>
                <c:pt idx="230">
                  <c:v>35.2121</c:v>
                </c:pt>
                <c:pt idx="231">
                  <c:v>29.878799999999998</c:v>
                </c:pt>
                <c:pt idx="232">
                  <c:v>29.090900000000001</c:v>
                </c:pt>
                <c:pt idx="233">
                  <c:v>26.575800000000001</c:v>
                </c:pt>
                <c:pt idx="234">
                  <c:v>29.363600000000002</c:v>
                </c:pt>
                <c:pt idx="235">
                  <c:v>30.9697</c:v>
                </c:pt>
                <c:pt idx="236">
                  <c:v>25.636399999999998</c:v>
                </c:pt>
                <c:pt idx="237">
                  <c:v>31.878799999999998</c:v>
                </c:pt>
                <c:pt idx="238">
                  <c:v>51.030299999999997</c:v>
                </c:pt>
                <c:pt idx="239">
                  <c:v>58.7273</c:v>
                </c:pt>
                <c:pt idx="240">
                  <c:v>57.242400000000004</c:v>
                </c:pt>
                <c:pt idx="241">
                  <c:v>41.7879</c:v>
                </c:pt>
                <c:pt idx="242">
                  <c:v>36.393900000000002</c:v>
                </c:pt>
                <c:pt idx="243">
                  <c:v>30.818200000000001</c:v>
                </c:pt>
                <c:pt idx="244">
                  <c:v>30.878799999999998</c:v>
                </c:pt>
                <c:pt idx="245">
                  <c:v>30.7879</c:v>
                </c:pt>
                <c:pt idx="246">
                  <c:v>31.424199999999999</c:v>
                </c:pt>
                <c:pt idx="247">
                  <c:v>29.7879</c:v>
                </c:pt>
                <c:pt idx="248">
                  <c:v>32.878799999999998</c:v>
                </c:pt>
                <c:pt idx="249">
                  <c:v>31.696999999999999</c:v>
                </c:pt>
                <c:pt idx="250">
                  <c:v>34.181800000000003</c:v>
                </c:pt>
                <c:pt idx="251">
                  <c:v>31.424199999999999</c:v>
                </c:pt>
                <c:pt idx="252">
                  <c:v>34.636400000000002</c:v>
                </c:pt>
                <c:pt idx="253">
                  <c:v>34.7879</c:v>
                </c:pt>
                <c:pt idx="254">
                  <c:v>46.666699999999999</c:v>
                </c:pt>
                <c:pt idx="255">
                  <c:v>54.090899999999998</c:v>
                </c:pt>
                <c:pt idx="256">
                  <c:v>40.2121</c:v>
                </c:pt>
                <c:pt idx="257">
                  <c:v>45.636400000000002</c:v>
                </c:pt>
                <c:pt idx="258">
                  <c:v>56.7273</c:v>
                </c:pt>
                <c:pt idx="259">
                  <c:v>53.2727</c:v>
                </c:pt>
                <c:pt idx="260">
                  <c:v>46.5152</c:v>
                </c:pt>
                <c:pt idx="261">
                  <c:v>33.424199999999999</c:v>
                </c:pt>
                <c:pt idx="262">
                  <c:v>31.303000000000001</c:v>
                </c:pt>
                <c:pt idx="263">
                  <c:v>32.151499999999999</c:v>
                </c:pt>
                <c:pt idx="264">
                  <c:v>25.0303</c:v>
                </c:pt>
                <c:pt idx="265">
                  <c:v>27.848500000000001</c:v>
                </c:pt>
                <c:pt idx="266">
                  <c:v>35.939399999999999</c:v>
                </c:pt>
                <c:pt idx="267">
                  <c:v>34.030299999999997</c:v>
                </c:pt>
                <c:pt idx="268">
                  <c:v>29.848500000000001</c:v>
                </c:pt>
                <c:pt idx="269">
                  <c:v>28.393899999999999</c:v>
                </c:pt>
                <c:pt idx="270">
                  <c:v>25.696999999999999</c:v>
                </c:pt>
                <c:pt idx="271">
                  <c:v>27.090900000000001</c:v>
                </c:pt>
                <c:pt idx="272">
                  <c:v>32.454500000000003</c:v>
                </c:pt>
                <c:pt idx="273">
                  <c:v>29.848500000000001</c:v>
                </c:pt>
                <c:pt idx="274">
                  <c:v>28.363600000000002</c:v>
                </c:pt>
                <c:pt idx="275">
                  <c:v>39.636400000000002</c:v>
                </c:pt>
                <c:pt idx="276">
                  <c:v>50.242400000000004</c:v>
                </c:pt>
                <c:pt idx="277">
                  <c:v>51.939399999999999</c:v>
                </c:pt>
                <c:pt idx="278">
                  <c:v>43.121200000000002</c:v>
                </c:pt>
                <c:pt idx="279">
                  <c:v>37.363599999999998</c:v>
                </c:pt>
                <c:pt idx="280">
                  <c:v>44.878799999999998</c:v>
                </c:pt>
                <c:pt idx="281">
                  <c:v>41.2121</c:v>
                </c:pt>
                <c:pt idx="282">
                  <c:v>43.060600000000001</c:v>
                </c:pt>
                <c:pt idx="283">
                  <c:v>57.848500000000001</c:v>
                </c:pt>
                <c:pt idx="284">
                  <c:v>63.060600000000001</c:v>
                </c:pt>
                <c:pt idx="285">
                  <c:v>50.606099999999998</c:v>
                </c:pt>
                <c:pt idx="286">
                  <c:v>40.302999999999997</c:v>
                </c:pt>
                <c:pt idx="287">
                  <c:v>34.151499999999999</c:v>
                </c:pt>
                <c:pt idx="288">
                  <c:v>28.303000000000001</c:v>
                </c:pt>
                <c:pt idx="289">
                  <c:v>29.060600000000001</c:v>
                </c:pt>
                <c:pt idx="290">
                  <c:v>33.969700000000003</c:v>
                </c:pt>
                <c:pt idx="291">
                  <c:v>41.2727</c:v>
                </c:pt>
                <c:pt idx="292">
                  <c:v>36.848500000000001</c:v>
                </c:pt>
                <c:pt idx="293">
                  <c:v>38.181800000000003</c:v>
                </c:pt>
                <c:pt idx="294">
                  <c:v>43.121200000000002</c:v>
                </c:pt>
                <c:pt idx="295">
                  <c:v>44.302999999999997</c:v>
                </c:pt>
                <c:pt idx="296">
                  <c:v>45.969700000000003</c:v>
                </c:pt>
                <c:pt idx="297">
                  <c:v>48.454500000000003</c:v>
                </c:pt>
                <c:pt idx="298">
                  <c:v>57.030299999999997</c:v>
                </c:pt>
                <c:pt idx="299">
                  <c:v>43.454500000000003</c:v>
                </c:pt>
                <c:pt idx="300">
                  <c:v>35.7273</c:v>
                </c:pt>
                <c:pt idx="301">
                  <c:v>40.030299999999997</c:v>
                </c:pt>
                <c:pt idx="302">
                  <c:v>37.848500000000001</c:v>
                </c:pt>
                <c:pt idx="303">
                  <c:v>37.575800000000001</c:v>
                </c:pt>
                <c:pt idx="304">
                  <c:v>37.939399999999999</c:v>
                </c:pt>
                <c:pt idx="305">
                  <c:v>40.060600000000001</c:v>
                </c:pt>
                <c:pt idx="306">
                  <c:v>42.2121</c:v>
                </c:pt>
                <c:pt idx="307">
                  <c:v>49.606099999999998</c:v>
                </c:pt>
                <c:pt idx="308">
                  <c:v>44.878799999999998</c:v>
                </c:pt>
                <c:pt idx="309">
                  <c:v>40.575800000000001</c:v>
                </c:pt>
                <c:pt idx="310">
                  <c:v>43.393900000000002</c:v>
                </c:pt>
                <c:pt idx="311">
                  <c:v>40.424199999999999</c:v>
                </c:pt>
                <c:pt idx="312">
                  <c:v>44.181800000000003</c:v>
                </c:pt>
                <c:pt idx="313">
                  <c:v>46.121200000000002</c:v>
                </c:pt>
                <c:pt idx="314">
                  <c:v>47</c:v>
                </c:pt>
                <c:pt idx="315">
                  <c:v>61.151499999999999</c:v>
                </c:pt>
                <c:pt idx="316">
                  <c:v>66.939400000000006</c:v>
                </c:pt>
                <c:pt idx="317">
                  <c:v>61.454500000000003</c:v>
                </c:pt>
                <c:pt idx="318">
                  <c:v>44.2727</c:v>
                </c:pt>
                <c:pt idx="319">
                  <c:v>38.848500000000001</c:v>
                </c:pt>
                <c:pt idx="320">
                  <c:v>37.7273</c:v>
                </c:pt>
                <c:pt idx="321">
                  <c:v>46.757599999999996</c:v>
                </c:pt>
                <c:pt idx="322">
                  <c:v>54.818199999999997</c:v>
                </c:pt>
                <c:pt idx="323">
                  <c:v>75.030299999999997</c:v>
                </c:pt>
                <c:pt idx="324">
                  <c:v>73.242400000000004</c:v>
                </c:pt>
                <c:pt idx="325">
                  <c:v>57.5152</c:v>
                </c:pt>
                <c:pt idx="326">
                  <c:v>57.302999999999997</c:v>
                </c:pt>
                <c:pt idx="327">
                  <c:v>59.090899999999998</c:v>
                </c:pt>
                <c:pt idx="328">
                  <c:v>40.757599999999996</c:v>
                </c:pt>
                <c:pt idx="329">
                  <c:v>40.242400000000004</c:v>
                </c:pt>
                <c:pt idx="330">
                  <c:v>33.302999999999997</c:v>
                </c:pt>
                <c:pt idx="331">
                  <c:v>36.333300000000001</c:v>
                </c:pt>
                <c:pt idx="332">
                  <c:v>42.333300000000001</c:v>
                </c:pt>
                <c:pt idx="333">
                  <c:v>47.181800000000003</c:v>
                </c:pt>
                <c:pt idx="334">
                  <c:v>43.363599999999998</c:v>
                </c:pt>
                <c:pt idx="335">
                  <c:v>38.7273</c:v>
                </c:pt>
                <c:pt idx="336">
                  <c:v>36.242400000000004</c:v>
                </c:pt>
                <c:pt idx="337">
                  <c:v>35.121200000000002</c:v>
                </c:pt>
                <c:pt idx="338">
                  <c:v>39.2121</c:v>
                </c:pt>
                <c:pt idx="339">
                  <c:v>58.060600000000001</c:v>
                </c:pt>
                <c:pt idx="340">
                  <c:v>65.787899999999993</c:v>
                </c:pt>
                <c:pt idx="341">
                  <c:v>68.333299999999994</c:v>
                </c:pt>
                <c:pt idx="342">
                  <c:v>53.393900000000002</c:v>
                </c:pt>
                <c:pt idx="343">
                  <c:v>48.030299999999997</c:v>
                </c:pt>
                <c:pt idx="344">
                  <c:v>45.090899999999998</c:v>
                </c:pt>
                <c:pt idx="345">
                  <c:v>52.151499999999999</c:v>
                </c:pt>
                <c:pt idx="346">
                  <c:v>54.878799999999998</c:v>
                </c:pt>
                <c:pt idx="347">
                  <c:v>58.090899999999998</c:v>
                </c:pt>
                <c:pt idx="348">
                  <c:v>52.121200000000002</c:v>
                </c:pt>
                <c:pt idx="349">
                  <c:v>40.454500000000003</c:v>
                </c:pt>
                <c:pt idx="350">
                  <c:v>35.060600000000001</c:v>
                </c:pt>
                <c:pt idx="351">
                  <c:v>29.4848</c:v>
                </c:pt>
                <c:pt idx="352">
                  <c:v>28.9393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23-FB48-950D-3B47879C6370}"/>
            </c:ext>
          </c:extLst>
        </c:ser>
        <c:ser>
          <c:idx val="1"/>
          <c:order val="1"/>
          <c:tx>
            <c:v>2</c:v>
          </c:tx>
          <c:spPr>
            <a:ln w="28575">
              <a:noFill/>
            </a:ln>
          </c:spPr>
          <c:marker>
            <c:symbol val="triangle"/>
            <c:size val="5"/>
          </c:marker>
          <c:xVal>
            <c:numRef>
              <c:f>Values051.xls!$A$3:$A$355</c:f>
              <c:numCache>
                <c:formatCode>General</c:formatCode>
                <c:ptCount val="353"/>
                <c:pt idx="0">
                  <c:v>0</c:v>
                </c:pt>
                <c:pt idx="1">
                  <c:v>0.2747</c:v>
                </c:pt>
                <c:pt idx="2">
                  <c:v>0.5494</c:v>
                </c:pt>
                <c:pt idx="3">
                  <c:v>0.82410000000000005</c:v>
                </c:pt>
                <c:pt idx="4">
                  <c:v>1.0988</c:v>
                </c:pt>
                <c:pt idx="5">
                  <c:v>1.3734999999999999</c:v>
                </c:pt>
                <c:pt idx="6">
                  <c:v>1.6482000000000001</c:v>
                </c:pt>
                <c:pt idx="7">
                  <c:v>1.9229000000000001</c:v>
                </c:pt>
                <c:pt idx="8">
                  <c:v>2.1976</c:v>
                </c:pt>
                <c:pt idx="9">
                  <c:v>2.4723000000000002</c:v>
                </c:pt>
                <c:pt idx="10">
                  <c:v>2.7469999999999999</c:v>
                </c:pt>
                <c:pt idx="11">
                  <c:v>3.0217000000000001</c:v>
                </c:pt>
                <c:pt idx="12">
                  <c:v>3.2964000000000002</c:v>
                </c:pt>
                <c:pt idx="13">
                  <c:v>3.5710999999999999</c:v>
                </c:pt>
                <c:pt idx="14">
                  <c:v>3.8458000000000001</c:v>
                </c:pt>
                <c:pt idx="15">
                  <c:v>4.1204999999999998</c:v>
                </c:pt>
                <c:pt idx="16">
                  <c:v>4.3952</c:v>
                </c:pt>
                <c:pt idx="17">
                  <c:v>4.6699000000000002</c:v>
                </c:pt>
                <c:pt idx="18">
                  <c:v>4.9446000000000003</c:v>
                </c:pt>
                <c:pt idx="19">
                  <c:v>5.2192999999999996</c:v>
                </c:pt>
                <c:pt idx="20">
                  <c:v>5.4939999999999998</c:v>
                </c:pt>
                <c:pt idx="21">
                  <c:v>5.7686999999999999</c:v>
                </c:pt>
                <c:pt idx="22">
                  <c:v>6.0434000000000001</c:v>
                </c:pt>
                <c:pt idx="23">
                  <c:v>6.3181000000000003</c:v>
                </c:pt>
                <c:pt idx="24">
                  <c:v>6.5928000000000004</c:v>
                </c:pt>
                <c:pt idx="25">
                  <c:v>6.8674999999999997</c:v>
                </c:pt>
                <c:pt idx="26">
                  <c:v>7.1421999999999999</c:v>
                </c:pt>
                <c:pt idx="27">
                  <c:v>7.4169</c:v>
                </c:pt>
                <c:pt idx="28">
                  <c:v>7.6916000000000002</c:v>
                </c:pt>
                <c:pt idx="29">
                  <c:v>7.9663000000000004</c:v>
                </c:pt>
                <c:pt idx="30">
                  <c:v>8.2409999999999997</c:v>
                </c:pt>
                <c:pt idx="31">
                  <c:v>8.5157000000000007</c:v>
                </c:pt>
                <c:pt idx="32">
                  <c:v>8.7904</c:v>
                </c:pt>
                <c:pt idx="33">
                  <c:v>9.0650999999999993</c:v>
                </c:pt>
                <c:pt idx="34">
                  <c:v>9.3398000000000003</c:v>
                </c:pt>
                <c:pt idx="35">
                  <c:v>9.6144999999999996</c:v>
                </c:pt>
                <c:pt idx="36">
                  <c:v>9.8892000000000007</c:v>
                </c:pt>
                <c:pt idx="37">
                  <c:v>10.1639</c:v>
                </c:pt>
                <c:pt idx="38">
                  <c:v>10.438599999999999</c:v>
                </c:pt>
                <c:pt idx="39">
                  <c:v>10.7133</c:v>
                </c:pt>
                <c:pt idx="40">
                  <c:v>10.988</c:v>
                </c:pt>
                <c:pt idx="41">
                  <c:v>11.262700000000001</c:v>
                </c:pt>
                <c:pt idx="42">
                  <c:v>11.5374</c:v>
                </c:pt>
                <c:pt idx="43">
                  <c:v>11.812099999999999</c:v>
                </c:pt>
                <c:pt idx="44">
                  <c:v>12.0868</c:v>
                </c:pt>
                <c:pt idx="45">
                  <c:v>12.361499999999999</c:v>
                </c:pt>
                <c:pt idx="46">
                  <c:v>12.636200000000001</c:v>
                </c:pt>
                <c:pt idx="47">
                  <c:v>12.9109</c:v>
                </c:pt>
                <c:pt idx="48">
                  <c:v>13.185700000000001</c:v>
                </c:pt>
                <c:pt idx="49">
                  <c:v>13.4604</c:v>
                </c:pt>
                <c:pt idx="50">
                  <c:v>13.735099999999999</c:v>
                </c:pt>
                <c:pt idx="51">
                  <c:v>14.0098</c:v>
                </c:pt>
                <c:pt idx="52">
                  <c:v>14.2845</c:v>
                </c:pt>
                <c:pt idx="53">
                  <c:v>14.559200000000001</c:v>
                </c:pt>
                <c:pt idx="54">
                  <c:v>14.8339</c:v>
                </c:pt>
                <c:pt idx="55">
                  <c:v>15.108599999999999</c:v>
                </c:pt>
                <c:pt idx="56">
                  <c:v>15.3833</c:v>
                </c:pt>
                <c:pt idx="57">
                  <c:v>15.657999999999999</c:v>
                </c:pt>
                <c:pt idx="58">
                  <c:v>15.932700000000001</c:v>
                </c:pt>
                <c:pt idx="59">
                  <c:v>16.2074</c:v>
                </c:pt>
                <c:pt idx="60">
                  <c:v>16.482099999999999</c:v>
                </c:pt>
                <c:pt idx="61">
                  <c:v>16.756799999999998</c:v>
                </c:pt>
                <c:pt idx="62">
                  <c:v>17.031500000000001</c:v>
                </c:pt>
                <c:pt idx="63">
                  <c:v>17.3062</c:v>
                </c:pt>
                <c:pt idx="64">
                  <c:v>17.5809</c:v>
                </c:pt>
                <c:pt idx="65">
                  <c:v>17.855599999999999</c:v>
                </c:pt>
                <c:pt idx="66">
                  <c:v>18.130299999999998</c:v>
                </c:pt>
                <c:pt idx="67">
                  <c:v>18.405000000000001</c:v>
                </c:pt>
                <c:pt idx="68">
                  <c:v>18.6797</c:v>
                </c:pt>
                <c:pt idx="69">
                  <c:v>18.9544</c:v>
                </c:pt>
                <c:pt idx="70">
                  <c:v>19.229099999999999</c:v>
                </c:pt>
                <c:pt idx="71">
                  <c:v>19.503799999999998</c:v>
                </c:pt>
                <c:pt idx="72">
                  <c:v>19.778500000000001</c:v>
                </c:pt>
                <c:pt idx="73">
                  <c:v>20.0532</c:v>
                </c:pt>
                <c:pt idx="74">
                  <c:v>20.3279</c:v>
                </c:pt>
                <c:pt idx="75">
                  <c:v>20.602599999999999</c:v>
                </c:pt>
                <c:pt idx="76">
                  <c:v>20.877300000000002</c:v>
                </c:pt>
                <c:pt idx="77">
                  <c:v>21.152000000000001</c:v>
                </c:pt>
                <c:pt idx="78">
                  <c:v>21.4267</c:v>
                </c:pt>
                <c:pt idx="79">
                  <c:v>21.7014</c:v>
                </c:pt>
                <c:pt idx="80">
                  <c:v>21.976099999999999</c:v>
                </c:pt>
                <c:pt idx="81">
                  <c:v>22.250800000000002</c:v>
                </c:pt>
                <c:pt idx="82">
                  <c:v>22.525500000000001</c:v>
                </c:pt>
                <c:pt idx="83">
                  <c:v>22.8002</c:v>
                </c:pt>
                <c:pt idx="84">
                  <c:v>23.0749</c:v>
                </c:pt>
                <c:pt idx="85">
                  <c:v>23.349599999999999</c:v>
                </c:pt>
                <c:pt idx="86">
                  <c:v>23.624300000000002</c:v>
                </c:pt>
                <c:pt idx="87">
                  <c:v>23.899000000000001</c:v>
                </c:pt>
                <c:pt idx="88">
                  <c:v>24.1737</c:v>
                </c:pt>
                <c:pt idx="89">
                  <c:v>24.448399999999999</c:v>
                </c:pt>
                <c:pt idx="90">
                  <c:v>24.723099999999999</c:v>
                </c:pt>
                <c:pt idx="91">
                  <c:v>24.997800000000002</c:v>
                </c:pt>
                <c:pt idx="92">
                  <c:v>25.272500000000001</c:v>
                </c:pt>
                <c:pt idx="93">
                  <c:v>25.5472</c:v>
                </c:pt>
                <c:pt idx="94">
                  <c:v>25.821899999999999</c:v>
                </c:pt>
                <c:pt idx="95">
                  <c:v>26.096599999999999</c:v>
                </c:pt>
                <c:pt idx="96">
                  <c:v>26.371300000000002</c:v>
                </c:pt>
                <c:pt idx="97">
                  <c:v>26.646000000000001</c:v>
                </c:pt>
                <c:pt idx="98">
                  <c:v>26.9207</c:v>
                </c:pt>
                <c:pt idx="99">
                  <c:v>27.195399999999999</c:v>
                </c:pt>
                <c:pt idx="100">
                  <c:v>27.470099999999999</c:v>
                </c:pt>
                <c:pt idx="101">
                  <c:v>27.744800000000001</c:v>
                </c:pt>
                <c:pt idx="102">
                  <c:v>28.019500000000001</c:v>
                </c:pt>
                <c:pt idx="103">
                  <c:v>28.2942</c:v>
                </c:pt>
                <c:pt idx="104">
                  <c:v>28.568899999999999</c:v>
                </c:pt>
                <c:pt idx="105">
                  <c:v>28.843599999999999</c:v>
                </c:pt>
                <c:pt idx="106">
                  <c:v>29.118300000000001</c:v>
                </c:pt>
                <c:pt idx="107">
                  <c:v>29.393000000000001</c:v>
                </c:pt>
                <c:pt idx="108">
                  <c:v>29.6677</c:v>
                </c:pt>
                <c:pt idx="109">
                  <c:v>29.942399999999999</c:v>
                </c:pt>
                <c:pt idx="110">
                  <c:v>30.217099999999999</c:v>
                </c:pt>
                <c:pt idx="111">
                  <c:v>30.491800000000001</c:v>
                </c:pt>
                <c:pt idx="112">
                  <c:v>30.766500000000001</c:v>
                </c:pt>
                <c:pt idx="113">
                  <c:v>31.0412</c:v>
                </c:pt>
                <c:pt idx="114">
                  <c:v>31.315899999999999</c:v>
                </c:pt>
                <c:pt idx="115">
                  <c:v>31.590599999999998</c:v>
                </c:pt>
                <c:pt idx="116">
                  <c:v>31.865300000000001</c:v>
                </c:pt>
                <c:pt idx="117">
                  <c:v>32.14</c:v>
                </c:pt>
                <c:pt idx="118">
                  <c:v>32.414700000000003</c:v>
                </c:pt>
                <c:pt idx="119">
                  <c:v>32.689399999999999</c:v>
                </c:pt>
                <c:pt idx="120">
                  <c:v>32.964100000000002</c:v>
                </c:pt>
                <c:pt idx="121">
                  <c:v>33.238799999999998</c:v>
                </c:pt>
                <c:pt idx="122">
                  <c:v>33.513500000000001</c:v>
                </c:pt>
                <c:pt idx="123">
                  <c:v>33.788200000000003</c:v>
                </c:pt>
                <c:pt idx="124">
                  <c:v>34.062899999999999</c:v>
                </c:pt>
                <c:pt idx="125">
                  <c:v>34.337600000000002</c:v>
                </c:pt>
                <c:pt idx="126">
                  <c:v>34.612299999999998</c:v>
                </c:pt>
                <c:pt idx="127">
                  <c:v>34.887</c:v>
                </c:pt>
                <c:pt idx="128">
                  <c:v>35.161700000000003</c:v>
                </c:pt>
                <c:pt idx="129">
                  <c:v>35.436399999999999</c:v>
                </c:pt>
                <c:pt idx="130">
                  <c:v>35.711100000000002</c:v>
                </c:pt>
                <c:pt idx="131">
                  <c:v>35.985799999999998</c:v>
                </c:pt>
                <c:pt idx="132">
                  <c:v>36.2605</c:v>
                </c:pt>
                <c:pt idx="133">
                  <c:v>36.535200000000003</c:v>
                </c:pt>
                <c:pt idx="134">
                  <c:v>36.809899999999999</c:v>
                </c:pt>
                <c:pt idx="135">
                  <c:v>37.084600000000002</c:v>
                </c:pt>
                <c:pt idx="136">
                  <c:v>37.359299999999998</c:v>
                </c:pt>
                <c:pt idx="137">
                  <c:v>37.634</c:v>
                </c:pt>
                <c:pt idx="138">
                  <c:v>37.908700000000003</c:v>
                </c:pt>
                <c:pt idx="139">
                  <c:v>38.183399999999999</c:v>
                </c:pt>
                <c:pt idx="140">
                  <c:v>38.458100000000002</c:v>
                </c:pt>
                <c:pt idx="141">
                  <c:v>38.732799999999997</c:v>
                </c:pt>
                <c:pt idx="142">
                  <c:v>39.0075</c:v>
                </c:pt>
                <c:pt idx="143">
                  <c:v>39.282200000000003</c:v>
                </c:pt>
                <c:pt idx="144">
                  <c:v>39.556899999999999</c:v>
                </c:pt>
                <c:pt idx="145">
                  <c:v>39.831699999999998</c:v>
                </c:pt>
                <c:pt idx="146">
                  <c:v>40.106400000000001</c:v>
                </c:pt>
                <c:pt idx="147">
                  <c:v>40.381100000000004</c:v>
                </c:pt>
                <c:pt idx="148">
                  <c:v>40.655799999999999</c:v>
                </c:pt>
                <c:pt idx="149">
                  <c:v>40.930500000000002</c:v>
                </c:pt>
                <c:pt idx="150">
                  <c:v>41.205199999999998</c:v>
                </c:pt>
                <c:pt idx="151">
                  <c:v>41.479900000000001</c:v>
                </c:pt>
                <c:pt idx="152">
                  <c:v>41.754600000000003</c:v>
                </c:pt>
                <c:pt idx="153">
                  <c:v>42.029299999999999</c:v>
                </c:pt>
                <c:pt idx="154">
                  <c:v>42.304000000000002</c:v>
                </c:pt>
                <c:pt idx="155">
                  <c:v>42.578699999999998</c:v>
                </c:pt>
                <c:pt idx="156">
                  <c:v>42.853400000000001</c:v>
                </c:pt>
                <c:pt idx="157">
                  <c:v>43.128100000000003</c:v>
                </c:pt>
                <c:pt idx="158">
                  <c:v>43.402799999999999</c:v>
                </c:pt>
                <c:pt idx="159">
                  <c:v>43.677500000000002</c:v>
                </c:pt>
                <c:pt idx="160">
                  <c:v>43.952199999999998</c:v>
                </c:pt>
                <c:pt idx="161">
                  <c:v>44.226900000000001</c:v>
                </c:pt>
                <c:pt idx="162">
                  <c:v>44.501600000000003</c:v>
                </c:pt>
                <c:pt idx="163">
                  <c:v>44.776299999999999</c:v>
                </c:pt>
                <c:pt idx="164">
                  <c:v>45.051000000000002</c:v>
                </c:pt>
                <c:pt idx="165">
                  <c:v>45.325699999999998</c:v>
                </c:pt>
                <c:pt idx="166">
                  <c:v>45.6004</c:v>
                </c:pt>
                <c:pt idx="167">
                  <c:v>45.875100000000003</c:v>
                </c:pt>
                <c:pt idx="168">
                  <c:v>46.149799999999999</c:v>
                </c:pt>
                <c:pt idx="169">
                  <c:v>46.424500000000002</c:v>
                </c:pt>
                <c:pt idx="170">
                  <c:v>46.699199999999998</c:v>
                </c:pt>
                <c:pt idx="171">
                  <c:v>46.9739</c:v>
                </c:pt>
                <c:pt idx="172">
                  <c:v>47.248600000000003</c:v>
                </c:pt>
                <c:pt idx="173">
                  <c:v>47.523299999999999</c:v>
                </c:pt>
                <c:pt idx="174">
                  <c:v>47.798000000000002</c:v>
                </c:pt>
                <c:pt idx="175">
                  <c:v>48.072699999999998</c:v>
                </c:pt>
                <c:pt idx="176">
                  <c:v>48.3474</c:v>
                </c:pt>
                <c:pt idx="177">
                  <c:v>48.622100000000003</c:v>
                </c:pt>
                <c:pt idx="178">
                  <c:v>48.896799999999999</c:v>
                </c:pt>
                <c:pt idx="179">
                  <c:v>49.171500000000002</c:v>
                </c:pt>
                <c:pt idx="180">
                  <c:v>49.446199999999997</c:v>
                </c:pt>
                <c:pt idx="181">
                  <c:v>49.7209</c:v>
                </c:pt>
                <c:pt idx="182">
                  <c:v>49.995600000000003</c:v>
                </c:pt>
                <c:pt idx="183">
                  <c:v>50.270299999999999</c:v>
                </c:pt>
                <c:pt idx="184">
                  <c:v>50.545000000000002</c:v>
                </c:pt>
                <c:pt idx="185">
                  <c:v>50.819699999999997</c:v>
                </c:pt>
                <c:pt idx="186">
                  <c:v>51.0944</c:v>
                </c:pt>
                <c:pt idx="187">
                  <c:v>51.369100000000003</c:v>
                </c:pt>
                <c:pt idx="188">
                  <c:v>51.643799999999999</c:v>
                </c:pt>
                <c:pt idx="189">
                  <c:v>51.918500000000002</c:v>
                </c:pt>
                <c:pt idx="190">
                  <c:v>52.193199999999997</c:v>
                </c:pt>
                <c:pt idx="191">
                  <c:v>52.4679</c:v>
                </c:pt>
                <c:pt idx="192">
                  <c:v>52.742600000000003</c:v>
                </c:pt>
                <c:pt idx="193">
                  <c:v>53.017299999999999</c:v>
                </c:pt>
                <c:pt idx="194">
                  <c:v>53.292000000000002</c:v>
                </c:pt>
                <c:pt idx="195">
                  <c:v>53.566699999999997</c:v>
                </c:pt>
                <c:pt idx="196">
                  <c:v>53.8414</c:v>
                </c:pt>
                <c:pt idx="197">
                  <c:v>54.116100000000003</c:v>
                </c:pt>
                <c:pt idx="198">
                  <c:v>54.390799999999999</c:v>
                </c:pt>
                <c:pt idx="199">
                  <c:v>54.665500000000002</c:v>
                </c:pt>
                <c:pt idx="200">
                  <c:v>54.940199999999997</c:v>
                </c:pt>
                <c:pt idx="201">
                  <c:v>55.2149</c:v>
                </c:pt>
                <c:pt idx="202">
                  <c:v>55.489600000000003</c:v>
                </c:pt>
                <c:pt idx="203">
                  <c:v>55.764299999999999</c:v>
                </c:pt>
                <c:pt idx="204">
                  <c:v>56.039000000000001</c:v>
                </c:pt>
                <c:pt idx="205">
                  <c:v>56.313699999999997</c:v>
                </c:pt>
                <c:pt idx="206">
                  <c:v>56.5884</c:v>
                </c:pt>
                <c:pt idx="207">
                  <c:v>56.863100000000003</c:v>
                </c:pt>
                <c:pt idx="208">
                  <c:v>57.137799999999999</c:v>
                </c:pt>
                <c:pt idx="209">
                  <c:v>57.412500000000001</c:v>
                </c:pt>
                <c:pt idx="210">
                  <c:v>57.687199999999997</c:v>
                </c:pt>
                <c:pt idx="211">
                  <c:v>57.9619</c:v>
                </c:pt>
                <c:pt idx="212">
                  <c:v>58.236600000000003</c:v>
                </c:pt>
                <c:pt idx="213">
                  <c:v>58.511299999999999</c:v>
                </c:pt>
                <c:pt idx="214">
                  <c:v>58.786000000000001</c:v>
                </c:pt>
                <c:pt idx="215">
                  <c:v>59.060699999999997</c:v>
                </c:pt>
                <c:pt idx="216">
                  <c:v>59.3354</c:v>
                </c:pt>
                <c:pt idx="217">
                  <c:v>59.610100000000003</c:v>
                </c:pt>
                <c:pt idx="218">
                  <c:v>59.884799999999998</c:v>
                </c:pt>
                <c:pt idx="219">
                  <c:v>60.159500000000001</c:v>
                </c:pt>
                <c:pt idx="220">
                  <c:v>60.434199999999997</c:v>
                </c:pt>
                <c:pt idx="221">
                  <c:v>60.7089</c:v>
                </c:pt>
                <c:pt idx="222">
                  <c:v>60.983600000000003</c:v>
                </c:pt>
                <c:pt idx="223">
                  <c:v>61.258299999999998</c:v>
                </c:pt>
                <c:pt idx="224">
                  <c:v>61.533000000000001</c:v>
                </c:pt>
                <c:pt idx="225">
                  <c:v>61.807699999999997</c:v>
                </c:pt>
                <c:pt idx="226">
                  <c:v>62.0824</c:v>
                </c:pt>
                <c:pt idx="227">
                  <c:v>62.357100000000003</c:v>
                </c:pt>
                <c:pt idx="228">
                  <c:v>62.631799999999998</c:v>
                </c:pt>
                <c:pt idx="229">
                  <c:v>62.906500000000001</c:v>
                </c:pt>
                <c:pt idx="230">
                  <c:v>63.181199999999997</c:v>
                </c:pt>
                <c:pt idx="231">
                  <c:v>63.4559</c:v>
                </c:pt>
                <c:pt idx="232">
                  <c:v>63.730600000000003</c:v>
                </c:pt>
                <c:pt idx="233">
                  <c:v>64.005300000000005</c:v>
                </c:pt>
                <c:pt idx="234">
                  <c:v>64.28</c:v>
                </c:pt>
                <c:pt idx="235">
                  <c:v>64.554699999999997</c:v>
                </c:pt>
                <c:pt idx="236">
                  <c:v>64.829400000000007</c:v>
                </c:pt>
                <c:pt idx="237">
                  <c:v>65.104100000000003</c:v>
                </c:pt>
                <c:pt idx="238">
                  <c:v>65.378900000000002</c:v>
                </c:pt>
                <c:pt idx="239">
                  <c:v>65.653499999999994</c:v>
                </c:pt>
                <c:pt idx="240">
                  <c:v>65.928299999999993</c:v>
                </c:pt>
                <c:pt idx="241">
                  <c:v>66.2029</c:v>
                </c:pt>
                <c:pt idx="242">
                  <c:v>66.477699999999999</c:v>
                </c:pt>
                <c:pt idx="243">
                  <c:v>66.752399999999994</c:v>
                </c:pt>
                <c:pt idx="244">
                  <c:v>67.027100000000004</c:v>
                </c:pt>
                <c:pt idx="245">
                  <c:v>67.3018</c:v>
                </c:pt>
                <c:pt idx="246">
                  <c:v>67.576499999999996</c:v>
                </c:pt>
                <c:pt idx="247">
                  <c:v>67.851200000000006</c:v>
                </c:pt>
                <c:pt idx="248">
                  <c:v>68.125900000000001</c:v>
                </c:pt>
                <c:pt idx="249">
                  <c:v>68.400599999999997</c:v>
                </c:pt>
                <c:pt idx="250">
                  <c:v>68.675299999999993</c:v>
                </c:pt>
                <c:pt idx="251">
                  <c:v>68.95</c:v>
                </c:pt>
                <c:pt idx="252">
                  <c:v>69.224699999999999</c:v>
                </c:pt>
                <c:pt idx="253">
                  <c:v>69.499399999999994</c:v>
                </c:pt>
                <c:pt idx="254">
                  <c:v>69.774100000000004</c:v>
                </c:pt>
                <c:pt idx="255">
                  <c:v>70.0488</c:v>
                </c:pt>
                <c:pt idx="256">
                  <c:v>70.323499999999996</c:v>
                </c:pt>
                <c:pt idx="257">
                  <c:v>70.598200000000006</c:v>
                </c:pt>
                <c:pt idx="258">
                  <c:v>70.872900000000001</c:v>
                </c:pt>
                <c:pt idx="259">
                  <c:v>71.147599999999997</c:v>
                </c:pt>
                <c:pt idx="260">
                  <c:v>71.422300000000007</c:v>
                </c:pt>
                <c:pt idx="261">
                  <c:v>71.697000000000003</c:v>
                </c:pt>
                <c:pt idx="262">
                  <c:v>71.971699999999998</c:v>
                </c:pt>
                <c:pt idx="263">
                  <c:v>72.246399999999994</c:v>
                </c:pt>
                <c:pt idx="264">
                  <c:v>72.521100000000004</c:v>
                </c:pt>
                <c:pt idx="265">
                  <c:v>72.7958</c:v>
                </c:pt>
                <c:pt idx="266">
                  <c:v>73.070499999999996</c:v>
                </c:pt>
                <c:pt idx="267">
                  <c:v>73.345200000000006</c:v>
                </c:pt>
                <c:pt idx="268">
                  <c:v>73.619900000000001</c:v>
                </c:pt>
                <c:pt idx="269">
                  <c:v>73.894599999999997</c:v>
                </c:pt>
                <c:pt idx="270">
                  <c:v>74.169300000000007</c:v>
                </c:pt>
                <c:pt idx="271">
                  <c:v>74.444000000000003</c:v>
                </c:pt>
                <c:pt idx="272">
                  <c:v>74.718699999999998</c:v>
                </c:pt>
                <c:pt idx="273">
                  <c:v>74.993399999999994</c:v>
                </c:pt>
                <c:pt idx="274">
                  <c:v>75.268100000000004</c:v>
                </c:pt>
                <c:pt idx="275">
                  <c:v>75.5428</c:v>
                </c:pt>
                <c:pt idx="276">
                  <c:v>75.817499999999995</c:v>
                </c:pt>
                <c:pt idx="277">
                  <c:v>76.092200000000005</c:v>
                </c:pt>
                <c:pt idx="278">
                  <c:v>76.366900000000001</c:v>
                </c:pt>
                <c:pt idx="279">
                  <c:v>76.641599999999997</c:v>
                </c:pt>
                <c:pt idx="280">
                  <c:v>76.916300000000007</c:v>
                </c:pt>
                <c:pt idx="281">
                  <c:v>77.191000000000003</c:v>
                </c:pt>
                <c:pt idx="282">
                  <c:v>77.465699999999998</c:v>
                </c:pt>
                <c:pt idx="283">
                  <c:v>77.740399999999994</c:v>
                </c:pt>
                <c:pt idx="284">
                  <c:v>78.015100000000004</c:v>
                </c:pt>
                <c:pt idx="285">
                  <c:v>78.2898</c:v>
                </c:pt>
                <c:pt idx="286">
                  <c:v>78.564499999999995</c:v>
                </c:pt>
                <c:pt idx="287">
                  <c:v>78.839200000000005</c:v>
                </c:pt>
                <c:pt idx="288">
                  <c:v>79.113900000000001</c:v>
                </c:pt>
                <c:pt idx="289">
                  <c:v>79.388599999999997</c:v>
                </c:pt>
                <c:pt idx="290">
                  <c:v>79.663300000000007</c:v>
                </c:pt>
                <c:pt idx="291">
                  <c:v>79.938000000000002</c:v>
                </c:pt>
                <c:pt idx="292">
                  <c:v>80.212699999999998</c:v>
                </c:pt>
                <c:pt idx="293">
                  <c:v>80.487399999999994</c:v>
                </c:pt>
                <c:pt idx="294">
                  <c:v>80.762100000000004</c:v>
                </c:pt>
                <c:pt idx="295">
                  <c:v>81.036799999999999</c:v>
                </c:pt>
                <c:pt idx="296">
                  <c:v>81.311499999999995</c:v>
                </c:pt>
                <c:pt idx="297">
                  <c:v>81.586200000000005</c:v>
                </c:pt>
                <c:pt idx="298">
                  <c:v>81.860900000000001</c:v>
                </c:pt>
                <c:pt idx="299">
                  <c:v>82.135599999999997</c:v>
                </c:pt>
                <c:pt idx="300">
                  <c:v>82.410300000000007</c:v>
                </c:pt>
                <c:pt idx="301">
                  <c:v>82.685000000000002</c:v>
                </c:pt>
                <c:pt idx="302">
                  <c:v>82.959699999999998</c:v>
                </c:pt>
                <c:pt idx="303">
                  <c:v>83.234399999999994</c:v>
                </c:pt>
                <c:pt idx="304">
                  <c:v>83.509100000000004</c:v>
                </c:pt>
                <c:pt idx="305">
                  <c:v>83.783799999999999</c:v>
                </c:pt>
                <c:pt idx="306">
                  <c:v>84.058499999999995</c:v>
                </c:pt>
                <c:pt idx="307">
                  <c:v>84.333200000000005</c:v>
                </c:pt>
                <c:pt idx="308">
                  <c:v>84.607900000000001</c:v>
                </c:pt>
                <c:pt idx="309">
                  <c:v>84.882599999999996</c:v>
                </c:pt>
                <c:pt idx="310">
                  <c:v>85.157300000000006</c:v>
                </c:pt>
                <c:pt idx="311">
                  <c:v>85.432000000000002</c:v>
                </c:pt>
                <c:pt idx="312">
                  <c:v>85.706699999999998</c:v>
                </c:pt>
                <c:pt idx="313">
                  <c:v>85.981399999999994</c:v>
                </c:pt>
                <c:pt idx="314">
                  <c:v>86.256100000000004</c:v>
                </c:pt>
                <c:pt idx="315">
                  <c:v>86.530799999999999</c:v>
                </c:pt>
                <c:pt idx="316">
                  <c:v>86.805499999999995</c:v>
                </c:pt>
                <c:pt idx="317">
                  <c:v>87.080200000000005</c:v>
                </c:pt>
                <c:pt idx="318">
                  <c:v>87.354900000000001</c:v>
                </c:pt>
                <c:pt idx="319">
                  <c:v>87.629599999999996</c:v>
                </c:pt>
                <c:pt idx="320">
                  <c:v>87.904300000000006</c:v>
                </c:pt>
                <c:pt idx="321">
                  <c:v>88.179000000000002</c:v>
                </c:pt>
                <c:pt idx="322">
                  <c:v>88.453699999999998</c:v>
                </c:pt>
                <c:pt idx="323">
                  <c:v>88.728399999999993</c:v>
                </c:pt>
                <c:pt idx="324">
                  <c:v>89.003100000000003</c:v>
                </c:pt>
                <c:pt idx="325">
                  <c:v>89.277799999999999</c:v>
                </c:pt>
                <c:pt idx="326">
                  <c:v>89.552499999999995</c:v>
                </c:pt>
                <c:pt idx="327">
                  <c:v>89.827200000000005</c:v>
                </c:pt>
                <c:pt idx="328">
                  <c:v>90.101900000000001</c:v>
                </c:pt>
                <c:pt idx="329">
                  <c:v>90.376599999999996</c:v>
                </c:pt>
                <c:pt idx="330">
                  <c:v>90.651300000000006</c:v>
                </c:pt>
                <c:pt idx="331">
                  <c:v>90.926000000000002</c:v>
                </c:pt>
                <c:pt idx="332">
                  <c:v>91.200800000000001</c:v>
                </c:pt>
                <c:pt idx="333">
                  <c:v>91.475399999999993</c:v>
                </c:pt>
                <c:pt idx="334">
                  <c:v>91.750200000000007</c:v>
                </c:pt>
                <c:pt idx="335">
                  <c:v>92.024799999999999</c:v>
                </c:pt>
                <c:pt idx="336">
                  <c:v>92.299599999999998</c:v>
                </c:pt>
                <c:pt idx="337">
                  <c:v>92.574299999999994</c:v>
                </c:pt>
                <c:pt idx="338">
                  <c:v>92.849000000000004</c:v>
                </c:pt>
                <c:pt idx="339">
                  <c:v>93.123699999999999</c:v>
                </c:pt>
                <c:pt idx="340">
                  <c:v>93.398399999999995</c:v>
                </c:pt>
                <c:pt idx="341">
                  <c:v>93.673100000000005</c:v>
                </c:pt>
                <c:pt idx="342">
                  <c:v>93.947800000000001</c:v>
                </c:pt>
                <c:pt idx="343">
                  <c:v>94.222499999999997</c:v>
                </c:pt>
                <c:pt idx="344">
                  <c:v>94.497200000000007</c:v>
                </c:pt>
                <c:pt idx="345">
                  <c:v>94.771900000000002</c:v>
                </c:pt>
                <c:pt idx="346">
                  <c:v>95.046599999999998</c:v>
                </c:pt>
                <c:pt idx="347">
                  <c:v>95.321299999999994</c:v>
                </c:pt>
                <c:pt idx="348">
                  <c:v>95.596000000000004</c:v>
                </c:pt>
                <c:pt idx="349">
                  <c:v>95.870699999999999</c:v>
                </c:pt>
                <c:pt idx="350">
                  <c:v>96.145399999999995</c:v>
                </c:pt>
                <c:pt idx="351">
                  <c:v>96.420100000000005</c:v>
                </c:pt>
                <c:pt idx="352">
                  <c:v>96.694800000000001</c:v>
                </c:pt>
              </c:numCache>
            </c:numRef>
          </c:xVal>
          <c:yVal>
            <c:numRef>
              <c:f>Values051.xls!$C$3:$C$355</c:f>
              <c:numCache>
                <c:formatCode>General</c:formatCode>
                <c:ptCount val="353"/>
                <c:pt idx="0">
                  <c:v>15.6364</c:v>
                </c:pt>
                <c:pt idx="1">
                  <c:v>18.909099999999999</c:v>
                </c:pt>
                <c:pt idx="2">
                  <c:v>18.545500000000001</c:v>
                </c:pt>
                <c:pt idx="3">
                  <c:v>17.818200000000001</c:v>
                </c:pt>
                <c:pt idx="4">
                  <c:v>16.2727</c:v>
                </c:pt>
                <c:pt idx="5">
                  <c:v>14.7576</c:v>
                </c:pt>
                <c:pt idx="6">
                  <c:v>15.060600000000001</c:v>
                </c:pt>
                <c:pt idx="7">
                  <c:v>16.303000000000001</c:v>
                </c:pt>
                <c:pt idx="8">
                  <c:v>16.424199999999999</c:v>
                </c:pt>
                <c:pt idx="9">
                  <c:v>14</c:v>
                </c:pt>
                <c:pt idx="10">
                  <c:v>14.0909</c:v>
                </c:pt>
                <c:pt idx="11">
                  <c:v>15.2424</c:v>
                </c:pt>
                <c:pt idx="12">
                  <c:v>14.060600000000001</c:v>
                </c:pt>
                <c:pt idx="13">
                  <c:v>13.575799999999999</c:v>
                </c:pt>
                <c:pt idx="14">
                  <c:v>14.7576</c:v>
                </c:pt>
                <c:pt idx="15">
                  <c:v>11.7273</c:v>
                </c:pt>
                <c:pt idx="16">
                  <c:v>12.454499999999999</c:v>
                </c:pt>
                <c:pt idx="17">
                  <c:v>12.8788</c:v>
                </c:pt>
                <c:pt idx="18">
                  <c:v>13</c:v>
                </c:pt>
                <c:pt idx="19">
                  <c:v>12.0909</c:v>
                </c:pt>
                <c:pt idx="20">
                  <c:v>11.8788</c:v>
                </c:pt>
                <c:pt idx="21">
                  <c:v>12.545500000000001</c:v>
                </c:pt>
                <c:pt idx="22">
                  <c:v>11.8485</c:v>
                </c:pt>
                <c:pt idx="23">
                  <c:v>11.696999999999999</c:v>
                </c:pt>
                <c:pt idx="24">
                  <c:v>10.7879</c:v>
                </c:pt>
                <c:pt idx="25">
                  <c:v>15.1515</c:v>
                </c:pt>
                <c:pt idx="26">
                  <c:v>18.666699999999999</c:v>
                </c:pt>
                <c:pt idx="27">
                  <c:v>17.7879</c:v>
                </c:pt>
                <c:pt idx="28">
                  <c:v>19.696999999999999</c:v>
                </c:pt>
                <c:pt idx="29">
                  <c:v>19.2424</c:v>
                </c:pt>
                <c:pt idx="30">
                  <c:v>15.696999999999999</c:v>
                </c:pt>
                <c:pt idx="31">
                  <c:v>13.9697</c:v>
                </c:pt>
                <c:pt idx="32">
                  <c:v>12.424200000000001</c:v>
                </c:pt>
                <c:pt idx="33">
                  <c:v>14</c:v>
                </c:pt>
                <c:pt idx="34">
                  <c:v>19.818200000000001</c:v>
                </c:pt>
                <c:pt idx="35">
                  <c:v>17.7879</c:v>
                </c:pt>
                <c:pt idx="36">
                  <c:v>15.8485</c:v>
                </c:pt>
                <c:pt idx="37">
                  <c:v>13.2121</c:v>
                </c:pt>
                <c:pt idx="38">
                  <c:v>14.2121</c:v>
                </c:pt>
                <c:pt idx="39">
                  <c:v>14.1212</c:v>
                </c:pt>
                <c:pt idx="40">
                  <c:v>14.6364</c:v>
                </c:pt>
                <c:pt idx="41">
                  <c:v>16.151499999999999</c:v>
                </c:pt>
                <c:pt idx="42">
                  <c:v>11</c:v>
                </c:pt>
                <c:pt idx="43">
                  <c:v>9.5757999999999992</c:v>
                </c:pt>
                <c:pt idx="44">
                  <c:v>10.6061</c:v>
                </c:pt>
                <c:pt idx="45">
                  <c:v>11.3636</c:v>
                </c:pt>
                <c:pt idx="46">
                  <c:v>13.1515</c:v>
                </c:pt>
                <c:pt idx="47">
                  <c:v>12.0909</c:v>
                </c:pt>
                <c:pt idx="48">
                  <c:v>14.7879</c:v>
                </c:pt>
                <c:pt idx="49">
                  <c:v>17.2121</c:v>
                </c:pt>
                <c:pt idx="50">
                  <c:v>19.2424</c:v>
                </c:pt>
                <c:pt idx="51">
                  <c:v>21.454499999999999</c:v>
                </c:pt>
                <c:pt idx="52">
                  <c:v>20.454499999999999</c:v>
                </c:pt>
                <c:pt idx="53">
                  <c:v>20.7879</c:v>
                </c:pt>
                <c:pt idx="54">
                  <c:v>21.121200000000002</c:v>
                </c:pt>
                <c:pt idx="55">
                  <c:v>17.4848</c:v>
                </c:pt>
                <c:pt idx="56">
                  <c:v>15.3636</c:v>
                </c:pt>
                <c:pt idx="57">
                  <c:v>13.8788</c:v>
                </c:pt>
                <c:pt idx="58">
                  <c:v>12.1212</c:v>
                </c:pt>
                <c:pt idx="59">
                  <c:v>12.6364</c:v>
                </c:pt>
                <c:pt idx="60">
                  <c:v>13.696999999999999</c:v>
                </c:pt>
                <c:pt idx="61">
                  <c:v>11.3636</c:v>
                </c:pt>
                <c:pt idx="62">
                  <c:v>11.696999999999999</c:v>
                </c:pt>
                <c:pt idx="63">
                  <c:v>12.575799999999999</c:v>
                </c:pt>
                <c:pt idx="64">
                  <c:v>14.303000000000001</c:v>
                </c:pt>
                <c:pt idx="65">
                  <c:v>15.333299999999999</c:v>
                </c:pt>
                <c:pt idx="66">
                  <c:v>12.0909</c:v>
                </c:pt>
                <c:pt idx="67">
                  <c:v>10.575799999999999</c:v>
                </c:pt>
                <c:pt idx="68">
                  <c:v>11.454499999999999</c:v>
                </c:pt>
                <c:pt idx="69">
                  <c:v>11.0909</c:v>
                </c:pt>
                <c:pt idx="70">
                  <c:v>11.8788</c:v>
                </c:pt>
                <c:pt idx="71">
                  <c:v>9.1212</c:v>
                </c:pt>
                <c:pt idx="72">
                  <c:v>8.2727000000000004</c:v>
                </c:pt>
                <c:pt idx="73">
                  <c:v>7.1818</c:v>
                </c:pt>
                <c:pt idx="74">
                  <c:v>8.0303000000000004</c:v>
                </c:pt>
                <c:pt idx="75">
                  <c:v>11.6364</c:v>
                </c:pt>
                <c:pt idx="76">
                  <c:v>11.060600000000001</c:v>
                </c:pt>
                <c:pt idx="77">
                  <c:v>8.8484999999999996</c:v>
                </c:pt>
                <c:pt idx="78">
                  <c:v>14.545500000000001</c:v>
                </c:pt>
                <c:pt idx="79">
                  <c:v>13.666700000000001</c:v>
                </c:pt>
                <c:pt idx="80">
                  <c:v>16.121200000000002</c:v>
                </c:pt>
                <c:pt idx="81">
                  <c:v>16.2121</c:v>
                </c:pt>
                <c:pt idx="82">
                  <c:v>12.060600000000001</c:v>
                </c:pt>
                <c:pt idx="83">
                  <c:v>14.424200000000001</c:v>
                </c:pt>
                <c:pt idx="84">
                  <c:v>21.181799999999999</c:v>
                </c:pt>
                <c:pt idx="85">
                  <c:v>22.939399999999999</c:v>
                </c:pt>
                <c:pt idx="86">
                  <c:v>19.606100000000001</c:v>
                </c:pt>
                <c:pt idx="87">
                  <c:v>17.2121</c:v>
                </c:pt>
                <c:pt idx="88">
                  <c:v>16.696999999999999</c:v>
                </c:pt>
                <c:pt idx="89">
                  <c:v>14.8788</c:v>
                </c:pt>
                <c:pt idx="90">
                  <c:v>16.7273</c:v>
                </c:pt>
                <c:pt idx="91">
                  <c:v>19</c:v>
                </c:pt>
                <c:pt idx="92">
                  <c:v>18.818200000000001</c:v>
                </c:pt>
                <c:pt idx="93">
                  <c:v>17.181799999999999</c:v>
                </c:pt>
                <c:pt idx="94">
                  <c:v>18.2727</c:v>
                </c:pt>
                <c:pt idx="95">
                  <c:v>16.060600000000001</c:v>
                </c:pt>
                <c:pt idx="96">
                  <c:v>17.7273</c:v>
                </c:pt>
                <c:pt idx="97">
                  <c:v>17.181799999999999</c:v>
                </c:pt>
                <c:pt idx="98">
                  <c:v>17.363600000000002</c:v>
                </c:pt>
                <c:pt idx="99">
                  <c:v>19.4848</c:v>
                </c:pt>
                <c:pt idx="100">
                  <c:v>18.909099999999999</c:v>
                </c:pt>
                <c:pt idx="101">
                  <c:v>17.0303</c:v>
                </c:pt>
                <c:pt idx="102">
                  <c:v>16.666699999999999</c:v>
                </c:pt>
                <c:pt idx="103">
                  <c:v>13.666700000000001</c:v>
                </c:pt>
                <c:pt idx="104">
                  <c:v>12.303000000000001</c:v>
                </c:pt>
                <c:pt idx="105">
                  <c:v>15.303000000000001</c:v>
                </c:pt>
                <c:pt idx="106">
                  <c:v>19.606100000000001</c:v>
                </c:pt>
                <c:pt idx="107">
                  <c:v>18.424199999999999</c:v>
                </c:pt>
                <c:pt idx="108">
                  <c:v>21.454499999999999</c:v>
                </c:pt>
                <c:pt idx="109">
                  <c:v>20.090900000000001</c:v>
                </c:pt>
                <c:pt idx="110">
                  <c:v>19.939399999999999</c:v>
                </c:pt>
                <c:pt idx="111">
                  <c:v>22.454499999999999</c:v>
                </c:pt>
                <c:pt idx="112">
                  <c:v>22.848500000000001</c:v>
                </c:pt>
                <c:pt idx="113">
                  <c:v>24.181799999999999</c:v>
                </c:pt>
                <c:pt idx="114">
                  <c:v>24.0303</c:v>
                </c:pt>
                <c:pt idx="115">
                  <c:v>24.818200000000001</c:v>
                </c:pt>
                <c:pt idx="116">
                  <c:v>22.2424</c:v>
                </c:pt>
                <c:pt idx="117">
                  <c:v>20.7576</c:v>
                </c:pt>
                <c:pt idx="118">
                  <c:v>22.151499999999999</c:v>
                </c:pt>
                <c:pt idx="119">
                  <c:v>19.575800000000001</c:v>
                </c:pt>
                <c:pt idx="120">
                  <c:v>17.5152</c:v>
                </c:pt>
                <c:pt idx="121">
                  <c:v>19.5152</c:v>
                </c:pt>
                <c:pt idx="122">
                  <c:v>16.696999999999999</c:v>
                </c:pt>
                <c:pt idx="123">
                  <c:v>15.060600000000001</c:v>
                </c:pt>
                <c:pt idx="124">
                  <c:v>18.878799999999998</c:v>
                </c:pt>
                <c:pt idx="125">
                  <c:v>21.878799999999998</c:v>
                </c:pt>
                <c:pt idx="126">
                  <c:v>21.696999999999999</c:v>
                </c:pt>
                <c:pt idx="127">
                  <c:v>19.9697</c:v>
                </c:pt>
                <c:pt idx="128">
                  <c:v>19</c:v>
                </c:pt>
                <c:pt idx="129">
                  <c:v>19.2424</c:v>
                </c:pt>
                <c:pt idx="130">
                  <c:v>19.393899999999999</c:v>
                </c:pt>
                <c:pt idx="131">
                  <c:v>24.696999999999999</c:v>
                </c:pt>
                <c:pt idx="132">
                  <c:v>30.636399999999998</c:v>
                </c:pt>
                <c:pt idx="133">
                  <c:v>35.363599999999998</c:v>
                </c:pt>
                <c:pt idx="134">
                  <c:v>32.424199999999999</c:v>
                </c:pt>
                <c:pt idx="135">
                  <c:v>29.606100000000001</c:v>
                </c:pt>
                <c:pt idx="136">
                  <c:v>27.2121</c:v>
                </c:pt>
                <c:pt idx="137">
                  <c:v>27.363600000000002</c:v>
                </c:pt>
                <c:pt idx="138">
                  <c:v>26.303000000000001</c:v>
                </c:pt>
                <c:pt idx="139">
                  <c:v>22.060600000000001</c:v>
                </c:pt>
                <c:pt idx="140">
                  <c:v>19.454499999999999</c:v>
                </c:pt>
                <c:pt idx="141">
                  <c:v>20.7576</c:v>
                </c:pt>
                <c:pt idx="142">
                  <c:v>24.090900000000001</c:v>
                </c:pt>
                <c:pt idx="143">
                  <c:v>21.333300000000001</c:v>
                </c:pt>
                <c:pt idx="144">
                  <c:v>23.545500000000001</c:v>
                </c:pt>
                <c:pt idx="145">
                  <c:v>24.181799999999999</c:v>
                </c:pt>
                <c:pt idx="146">
                  <c:v>26.303000000000001</c:v>
                </c:pt>
                <c:pt idx="147">
                  <c:v>24.575800000000001</c:v>
                </c:pt>
                <c:pt idx="148">
                  <c:v>23</c:v>
                </c:pt>
                <c:pt idx="149">
                  <c:v>25.5152</c:v>
                </c:pt>
                <c:pt idx="150">
                  <c:v>26.121200000000002</c:v>
                </c:pt>
                <c:pt idx="151">
                  <c:v>23.606100000000001</c:v>
                </c:pt>
                <c:pt idx="152">
                  <c:v>24.121200000000002</c:v>
                </c:pt>
                <c:pt idx="153">
                  <c:v>26.090900000000001</c:v>
                </c:pt>
                <c:pt idx="154">
                  <c:v>28.848500000000001</c:v>
                </c:pt>
                <c:pt idx="155">
                  <c:v>26.121200000000002</c:v>
                </c:pt>
                <c:pt idx="156">
                  <c:v>25.363600000000002</c:v>
                </c:pt>
                <c:pt idx="157">
                  <c:v>23.545500000000001</c:v>
                </c:pt>
                <c:pt idx="158">
                  <c:v>24.2121</c:v>
                </c:pt>
                <c:pt idx="159">
                  <c:v>24.848500000000001</c:v>
                </c:pt>
                <c:pt idx="160">
                  <c:v>27.0303</c:v>
                </c:pt>
                <c:pt idx="161">
                  <c:v>26.7273</c:v>
                </c:pt>
                <c:pt idx="162">
                  <c:v>23.454499999999999</c:v>
                </c:pt>
                <c:pt idx="163">
                  <c:v>23.454499999999999</c:v>
                </c:pt>
                <c:pt idx="164">
                  <c:v>23.818200000000001</c:v>
                </c:pt>
                <c:pt idx="165">
                  <c:v>20.696999999999999</c:v>
                </c:pt>
                <c:pt idx="166">
                  <c:v>20.666699999999999</c:v>
                </c:pt>
                <c:pt idx="167">
                  <c:v>21.151499999999999</c:v>
                </c:pt>
                <c:pt idx="168">
                  <c:v>21.848500000000001</c:v>
                </c:pt>
                <c:pt idx="169">
                  <c:v>24.636399999999998</c:v>
                </c:pt>
                <c:pt idx="170">
                  <c:v>24.848500000000001</c:v>
                </c:pt>
                <c:pt idx="171">
                  <c:v>24.424199999999999</c:v>
                </c:pt>
                <c:pt idx="172">
                  <c:v>23.2424</c:v>
                </c:pt>
                <c:pt idx="173">
                  <c:v>19.7576</c:v>
                </c:pt>
                <c:pt idx="174">
                  <c:v>22.424199999999999</c:v>
                </c:pt>
                <c:pt idx="175">
                  <c:v>21.9697</c:v>
                </c:pt>
                <c:pt idx="176">
                  <c:v>16.2727</c:v>
                </c:pt>
                <c:pt idx="177">
                  <c:v>13.6364</c:v>
                </c:pt>
                <c:pt idx="178">
                  <c:v>19.121200000000002</c:v>
                </c:pt>
                <c:pt idx="179">
                  <c:v>22.878799999999998</c:v>
                </c:pt>
                <c:pt idx="180">
                  <c:v>23.181799999999999</c:v>
                </c:pt>
                <c:pt idx="181">
                  <c:v>28</c:v>
                </c:pt>
                <c:pt idx="182">
                  <c:v>37.545499999999997</c:v>
                </c:pt>
                <c:pt idx="183">
                  <c:v>38.878799999999998</c:v>
                </c:pt>
                <c:pt idx="184">
                  <c:v>41.757599999999996</c:v>
                </c:pt>
                <c:pt idx="185">
                  <c:v>52.030299999999997</c:v>
                </c:pt>
                <c:pt idx="186">
                  <c:v>49.333300000000001</c:v>
                </c:pt>
                <c:pt idx="187">
                  <c:v>33.848500000000001</c:v>
                </c:pt>
                <c:pt idx="188">
                  <c:v>31.696999999999999</c:v>
                </c:pt>
                <c:pt idx="189">
                  <c:v>42.181800000000003</c:v>
                </c:pt>
                <c:pt idx="190">
                  <c:v>55.181800000000003</c:v>
                </c:pt>
                <c:pt idx="191">
                  <c:v>54.939399999999999</c:v>
                </c:pt>
                <c:pt idx="192">
                  <c:v>45.878799999999998</c:v>
                </c:pt>
                <c:pt idx="193">
                  <c:v>40.636400000000002</c:v>
                </c:pt>
                <c:pt idx="194">
                  <c:v>41.606099999999998</c:v>
                </c:pt>
                <c:pt idx="195">
                  <c:v>34.666699999999999</c:v>
                </c:pt>
                <c:pt idx="196">
                  <c:v>25.9697</c:v>
                </c:pt>
                <c:pt idx="197">
                  <c:v>23.666699999999999</c:v>
                </c:pt>
                <c:pt idx="198">
                  <c:v>26.2424</c:v>
                </c:pt>
                <c:pt idx="199">
                  <c:v>28.121200000000002</c:v>
                </c:pt>
                <c:pt idx="200">
                  <c:v>28.9697</c:v>
                </c:pt>
                <c:pt idx="201">
                  <c:v>25.696999999999999</c:v>
                </c:pt>
                <c:pt idx="202">
                  <c:v>24.939399999999999</c:v>
                </c:pt>
                <c:pt idx="203">
                  <c:v>23.666699999999999</c:v>
                </c:pt>
                <c:pt idx="204">
                  <c:v>25.5152</c:v>
                </c:pt>
                <c:pt idx="205">
                  <c:v>24.7273</c:v>
                </c:pt>
                <c:pt idx="206">
                  <c:v>29.9697</c:v>
                </c:pt>
                <c:pt idx="207">
                  <c:v>26.2121</c:v>
                </c:pt>
                <c:pt idx="208">
                  <c:v>20.818200000000001</c:v>
                </c:pt>
                <c:pt idx="209">
                  <c:v>22.4848</c:v>
                </c:pt>
                <c:pt idx="210">
                  <c:v>23.818200000000001</c:v>
                </c:pt>
                <c:pt idx="211">
                  <c:v>19.878799999999998</c:v>
                </c:pt>
                <c:pt idx="212">
                  <c:v>20.818200000000001</c:v>
                </c:pt>
                <c:pt idx="213">
                  <c:v>23.848500000000001</c:v>
                </c:pt>
                <c:pt idx="214">
                  <c:v>29.575800000000001</c:v>
                </c:pt>
                <c:pt idx="215">
                  <c:v>35.181800000000003</c:v>
                </c:pt>
                <c:pt idx="216">
                  <c:v>39.909100000000002</c:v>
                </c:pt>
                <c:pt idx="217">
                  <c:v>48.2727</c:v>
                </c:pt>
                <c:pt idx="218">
                  <c:v>47.030299999999997</c:v>
                </c:pt>
                <c:pt idx="219">
                  <c:v>29.333300000000001</c:v>
                </c:pt>
                <c:pt idx="220">
                  <c:v>25.939399999999999</c:v>
                </c:pt>
                <c:pt idx="221">
                  <c:v>26.4848</c:v>
                </c:pt>
                <c:pt idx="222">
                  <c:v>22.151499999999999</c:v>
                </c:pt>
                <c:pt idx="223">
                  <c:v>21.0303</c:v>
                </c:pt>
                <c:pt idx="224">
                  <c:v>21.909099999999999</c:v>
                </c:pt>
                <c:pt idx="225">
                  <c:v>30.7273</c:v>
                </c:pt>
                <c:pt idx="226">
                  <c:v>27.060600000000001</c:v>
                </c:pt>
                <c:pt idx="227">
                  <c:v>27.575800000000001</c:v>
                </c:pt>
                <c:pt idx="228">
                  <c:v>25.424199999999999</c:v>
                </c:pt>
                <c:pt idx="229">
                  <c:v>24.848500000000001</c:v>
                </c:pt>
                <c:pt idx="230">
                  <c:v>25.4848</c:v>
                </c:pt>
                <c:pt idx="231">
                  <c:v>27</c:v>
                </c:pt>
                <c:pt idx="232">
                  <c:v>32.848500000000001</c:v>
                </c:pt>
                <c:pt idx="233">
                  <c:v>43.7879</c:v>
                </c:pt>
                <c:pt idx="234">
                  <c:v>46.666699999999999</c:v>
                </c:pt>
                <c:pt idx="235">
                  <c:v>48.969700000000003</c:v>
                </c:pt>
                <c:pt idx="236">
                  <c:v>45.2727</c:v>
                </c:pt>
                <c:pt idx="237">
                  <c:v>37.5152</c:v>
                </c:pt>
                <c:pt idx="238">
                  <c:v>30.696999999999999</c:v>
                </c:pt>
                <c:pt idx="239">
                  <c:v>28.7273</c:v>
                </c:pt>
                <c:pt idx="240">
                  <c:v>30.666699999999999</c:v>
                </c:pt>
                <c:pt idx="241">
                  <c:v>29.303000000000001</c:v>
                </c:pt>
                <c:pt idx="242">
                  <c:v>30.7273</c:v>
                </c:pt>
                <c:pt idx="243">
                  <c:v>35.878799999999998</c:v>
                </c:pt>
                <c:pt idx="244">
                  <c:v>40.333300000000001</c:v>
                </c:pt>
                <c:pt idx="245">
                  <c:v>43.060600000000001</c:v>
                </c:pt>
                <c:pt idx="246">
                  <c:v>40.121200000000002</c:v>
                </c:pt>
                <c:pt idx="247">
                  <c:v>36.454500000000003</c:v>
                </c:pt>
                <c:pt idx="248">
                  <c:v>32.060600000000001</c:v>
                </c:pt>
                <c:pt idx="249">
                  <c:v>31.545500000000001</c:v>
                </c:pt>
                <c:pt idx="250">
                  <c:v>31.5152</c:v>
                </c:pt>
                <c:pt idx="251">
                  <c:v>34.848500000000001</c:v>
                </c:pt>
                <c:pt idx="252">
                  <c:v>35.363599999999998</c:v>
                </c:pt>
                <c:pt idx="253">
                  <c:v>38.363599999999998</c:v>
                </c:pt>
                <c:pt idx="254">
                  <c:v>41.575800000000001</c:v>
                </c:pt>
                <c:pt idx="255">
                  <c:v>42.848500000000001</c:v>
                </c:pt>
                <c:pt idx="256">
                  <c:v>44.575800000000001</c:v>
                </c:pt>
                <c:pt idx="257">
                  <c:v>50.969700000000003</c:v>
                </c:pt>
                <c:pt idx="258">
                  <c:v>54.818199999999997</c:v>
                </c:pt>
                <c:pt idx="259">
                  <c:v>52.242400000000004</c:v>
                </c:pt>
                <c:pt idx="260">
                  <c:v>52.5152</c:v>
                </c:pt>
                <c:pt idx="261">
                  <c:v>48.636400000000002</c:v>
                </c:pt>
                <c:pt idx="262">
                  <c:v>46.121200000000002</c:v>
                </c:pt>
                <c:pt idx="263">
                  <c:v>59.363599999999998</c:v>
                </c:pt>
                <c:pt idx="264">
                  <c:v>68.2727</c:v>
                </c:pt>
                <c:pt idx="265">
                  <c:v>55.151499999999999</c:v>
                </c:pt>
                <c:pt idx="266">
                  <c:v>46.242400000000004</c:v>
                </c:pt>
                <c:pt idx="267">
                  <c:v>38.666699999999999</c:v>
                </c:pt>
                <c:pt idx="268">
                  <c:v>30.5152</c:v>
                </c:pt>
                <c:pt idx="269">
                  <c:v>28.4848</c:v>
                </c:pt>
                <c:pt idx="270">
                  <c:v>32.939399999999999</c:v>
                </c:pt>
                <c:pt idx="271">
                  <c:v>34.121200000000002</c:v>
                </c:pt>
                <c:pt idx="272">
                  <c:v>39.393900000000002</c:v>
                </c:pt>
                <c:pt idx="273">
                  <c:v>64.181799999999996</c:v>
                </c:pt>
                <c:pt idx="274">
                  <c:v>81.666700000000006</c:v>
                </c:pt>
                <c:pt idx="275">
                  <c:v>67.909099999999995</c:v>
                </c:pt>
                <c:pt idx="276">
                  <c:v>43.969700000000003</c:v>
                </c:pt>
                <c:pt idx="277">
                  <c:v>40.7273</c:v>
                </c:pt>
                <c:pt idx="278">
                  <c:v>44.242400000000004</c:v>
                </c:pt>
                <c:pt idx="279">
                  <c:v>43.909100000000002</c:v>
                </c:pt>
                <c:pt idx="280">
                  <c:v>42.5152</c:v>
                </c:pt>
                <c:pt idx="281">
                  <c:v>43.454500000000003</c:v>
                </c:pt>
                <c:pt idx="282">
                  <c:v>45.393900000000002</c:v>
                </c:pt>
                <c:pt idx="283">
                  <c:v>39.424199999999999</c:v>
                </c:pt>
                <c:pt idx="284">
                  <c:v>31.060600000000001</c:v>
                </c:pt>
                <c:pt idx="285">
                  <c:v>28.303000000000001</c:v>
                </c:pt>
                <c:pt idx="286">
                  <c:v>32</c:v>
                </c:pt>
                <c:pt idx="287">
                  <c:v>44.606099999999998</c:v>
                </c:pt>
                <c:pt idx="288">
                  <c:v>42.939399999999999</c:v>
                </c:pt>
                <c:pt idx="289">
                  <c:v>35.2121</c:v>
                </c:pt>
                <c:pt idx="290">
                  <c:v>24.666699999999999</c:v>
                </c:pt>
                <c:pt idx="291">
                  <c:v>27.151499999999999</c:v>
                </c:pt>
                <c:pt idx="292">
                  <c:v>27.060600000000001</c:v>
                </c:pt>
                <c:pt idx="293">
                  <c:v>29.2121</c:v>
                </c:pt>
                <c:pt idx="294">
                  <c:v>27.878799999999998</c:v>
                </c:pt>
                <c:pt idx="295">
                  <c:v>28.7879</c:v>
                </c:pt>
                <c:pt idx="296">
                  <c:v>35.4848</c:v>
                </c:pt>
                <c:pt idx="297">
                  <c:v>36.2727</c:v>
                </c:pt>
                <c:pt idx="298">
                  <c:v>40.333300000000001</c:v>
                </c:pt>
                <c:pt idx="299">
                  <c:v>54.363599999999998</c:v>
                </c:pt>
                <c:pt idx="300">
                  <c:v>76.060599999999994</c:v>
                </c:pt>
                <c:pt idx="301">
                  <c:v>87.697000000000003</c:v>
                </c:pt>
                <c:pt idx="302">
                  <c:v>86.302999999999997</c:v>
                </c:pt>
                <c:pt idx="303">
                  <c:v>60.818199999999997</c:v>
                </c:pt>
                <c:pt idx="304">
                  <c:v>42.060600000000001</c:v>
                </c:pt>
                <c:pt idx="305">
                  <c:v>43.030299999999997</c:v>
                </c:pt>
                <c:pt idx="306">
                  <c:v>46.454500000000003</c:v>
                </c:pt>
                <c:pt idx="307">
                  <c:v>53.393900000000002</c:v>
                </c:pt>
                <c:pt idx="308">
                  <c:v>63.454500000000003</c:v>
                </c:pt>
                <c:pt idx="309">
                  <c:v>65.333299999999994</c:v>
                </c:pt>
                <c:pt idx="310">
                  <c:v>55.393900000000002</c:v>
                </c:pt>
                <c:pt idx="311">
                  <c:v>44.939399999999999</c:v>
                </c:pt>
                <c:pt idx="312">
                  <c:v>54.333300000000001</c:v>
                </c:pt>
                <c:pt idx="313">
                  <c:v>74.545500000000004</c:v>
                </c:pt>
                <c:pt idx="314">
                  <c:v>81.302999999999997</c:v>
                </c:pt>
                <c:pt idx="315">
                  <c:v>76.606099999999998</c:v>
                </c:pt>
                <c:pt idx="316">
                  <c:v>57.302999999999997</c:v>
                </c:pt>
                <c:pt idx="317">
                  <c:v>54.757599999999996</c:v>
                </c:pt>
                <c:pt idx="318">
                  <c:v>52.969700000000003</c:v>
                </c:pt>
                <c:pt idx="319">
                  <c:v>62.7273</c:v>
                </c:pt>
                <c:pt idx="320">
                  <c:v>79.7273</c:v>
                </c:pt>
                <c:pt idx="321">
                  <c:v>82.818200000000004</c:v>
                </c:pt>
                <c:pt idx="322">
                  <c:v>61.151499999999999</c:v>
                </c:pt>
                <c:pt idx="323">
                  <c:v>52.030299999999997</c:v>
                </c:pt>
                <c:pt idx="324">
                  <c:v>51.606099999999998</c:v>
                </c:pt>
                <c:pt idx="325">
                  <c:v>55.121200000000002</c:v>
                </c:pt>
                <c:pt idx="326">
                  <c:v>61.878799999999998</c:v>
                </c:pt>
                <c:pt idx="327">
                  <c:v>66.606099999999998</c:v>
                </c:pt>
                <c:pt idx="328">
                  <c:v>66.363600000000005</c:v>
                </c:pt>
                <c:pt idx="329">
                  <c:v>64.121200000000002</c:v>
                </c:pt>
                <c:pt idx="330">
                  <c:v>64.090900000000005</c:v>
                </c:pt>
                <c:pt idx="331">
                  <c:v>64.2727</c:v>
                </c:pt>
                <c:pt idx="332">
                  <c:v>57.909100000000002</c:v>
                </c:pt>
                <c:pt idx="333">
                  <c:v>53.060600000000001</c:v>
                </c:pt>
                <c:pt idx="334">
                  <c:v>46.2727</c:v>
                </c:pt>
                <c:pt idx="335">
                  <c:v>51.060600000000001</c:v>
                </c:pt>
                <c:pt idx="336">
                  <c:v>52.545499999999997</c:v>
                </c:pt>
                <c:pt idx="337">
                  <c:v>66.030299999999997</c:v>
                </c:pt>
                <c:pt idx="338">
                  <c:v>76.151499999999999</c:v>
                </c:pt>
                <c:pt idx="339">
                  <c:v>65.121200000000002</c:v>
                </c:pt>
                <c:pt idx="340">
                  <c:v>46.121200000000002</c:v>
                </c:pt>
                <c:pt idx="341">
                  <c:v>38.4848</c:v>
                </c:pt>
                <c:pt idx="342">
                  <c:v>45.818199999999997</c:v>
                </c:pt>
                <c:pt idx="343">
                  <c:v>48.333300000000001</c:v>
                </c:pt>
                <c:pt idx="344">
                  <c:v>49.363599999999998</c:v>
                </c:pt>
                <c:pt idx="345">
                  <c:v>53.848500000000001</c:v>
                </c:pt>
                <c:pt idx="346">
                  <c:v>68.818200000000004</c:v>
                </c:pt>
                <c:pt idx="347">
                  <c:v>85.212100000000007</c:v>
                </c:pt>
                <c:pt idx="348">
                  <c:v>89.151499999999999</c:v>
                </c:pt>
                <c:pt idx="349">
                  <c:v>92.333299999999994</c:v>
                </c:pt>
                <c:pt idx="350">
                  <c:v>89.909099999999995</c:v>
                </c:pt>
                <c:pt idx="351">
                  <c:v>83.484800000000007</c:v>
                </c:pt>
                <c:pt idx="352">
                  <c:v>60.4241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23-FB48-950D-3B47879C6370}"/>
            </c:ext>
          </c:extLst>
        </c:ser>
        <c:ser>
          <c:idx val="2"/>
          <c:order val="2"/>
          <c:tx>
            <c:v>3</c:v>
          </c:tx>
          <c:spPr>
            <a:ln w="28575">
              <a:noFill/>
            </a:ln>
          </c:spPr>
          <c:marker>
            <c:symbol val="square"/>
            <c:size val="5"/>
          </c:marker>
          <c:xVal>
            <c:numRef>
              <c:f>Values051.xls!$A$3:$A$355</c:f>
              <c:numCache>
                <c:formatCode>General</c:formatCode>
                <c:ptCount val="353"/>
                <c:pt idx="0">
                  <c:v>0</c:v>
                </c:pt>
                <c:pt idx="1">
                  <c:v>0.2747</c:v>
                </c:pt>
                <c:pt idx="2">
                  <c:v>0.5494</c:v>
                </c:pt>
                <c:pt idx="3">
                  <c:v>0.82410000000000005</c:v>
                </c:pt>
                <c:pt idx="4">
                  <c:v>1.0988</c:v>
                </c:pt>
                <c:pt idx="5">
                  <c:v>1.3734999999999999</c:v>
                </c:pt>
                <c:pt idx="6">
                  <c:v>1.6482000000000001</c:v>
                </c:pt>
                <c:pt idx="7">
                  <c:v>1.9229000000000001</c:v>
                </c:pt>
                <c:pt idx="8">
                  <c:v>2.1976</c:v>
                </c:pt>
                <c:pt idx="9">
                  <c:v>2.4723000000000002</c:v>
                </c:pt>
                <c:pt idx="10">
                  <c:v>2.7469999999999999</c:v>
                </c:pt>
                <c:pt idx="11">
                  <c:v>3.0217000000000001</c:v>
                </c:pt>
                <c:pt idx="12">
                  <c:v>3.2964000000000002</c:v>
                </c:pt>
                <c:pt idx="13">
                  <c:v>3.5710999999999999</c:v>
                </c:pt>
                <c:pt idx="14">
                  <c:v>3.8458000000000001</c:v>
                </c:pt>
                <c:pt idx="15">
                  <c:v>4.1204999999999998</c:v>
                </c:pt>
                <c:pt idx="16">
                  <c:v>4.3952</c:v>
                </c:pt>
                <c:pt idx="17">
                  <c:v>4.6699000000000002</c:v>
                </c:pt>
                <c:pt idx="18">
                  <c:v>4.9446000000000003</c:v>
                </c:pt>
                <c:pt idx="19">
                  <c:v>5.2192999999999996</c:v>
                </c:pt>
                <c:pt idx="20">
                  <c:v>5.4939999999999998</c:v>
                </c:pt>
                <c:pt idx="21">
                  <c:v>5.7686999999999999</c:v>
                </c:pt>
                <c:pt idx="22">
                  <c:v>6.0434000000000001</c:v>
                </c:pt>
                <c:pt idx="23">
                  <c:v>6.3181000000000003</c:v>
                </c:pt>
                <c:pt idx="24">
                  <c:v>6.5928000000000004</c:v>
                </c:pt>
                <c:pt idx="25">
                  <c:v>6.8674999999999997</c:v>
                </c:pt>
                <c:pt idx="26">
                  <c:v>7.1421999999999999</c:v>
                </c:pt>
                <c:pt idx="27">
                  <c:v>7.4169</c:v>
                </c:pt>
                <c:pt idx="28">
                  <c:v>7.6916000000000002</c:v>
                </c:pt>
                <c:pt idx="29">
                  <c:v>7.9663000000000004</c:v>
                </c:pt>
                <c:pt idx="30">
                  <c:v>8.2409999999999997</c:v>
                </c:pt>
                <c:pt idx="31">
                  <c:v>8.5157000000000007</c:v>
                </c:pt>
                <c:pt idx="32">
                  <c:v>8.7904</c:v>
                </c:pt>
                <c:pt idx="33">
                  <c:v>9.0650999999999993</c:v>
                </c:pt>
                <c:pt idx="34">
                  <c:v>9.3398000000000003</c:v>
                </c:pt>
                <c:pt idx="35">
                  <c:v>9.6144999999999996</c:v>
                </c:pt>
                <c:pt idx="36">
                  <c:v>9.8892000000000007</c:v>
                </c:pt>
                <c:pt idx="37">
                  <c:v>10.1639</c:v>
                </c:pt>
                <c:pt idx="38">
                  <c:v>10.438599999999999</c:v>
                </c:pt>
                <c:pt idx="39">
                  <c:v>10.7133</c:v>
                </c:pt>
                <c:pt idx="40">
                  <c:v>10.988</c:v>
                </c:pt>
                <c:pt idx="41">
                  <c:v>11.262700000000001</c:v>
                </c:pt>
                <c:pt idx="42">
                  <c:v>11.5374</c:v>
                </c:pt>
                <c:pt idx="43">
                  <c:v>11.812099999999999</c:v>
                </c:pt>
                <c:pt idx="44">
                  <c:v>12.0868</c:v>
                </c:pt>
                <c:pt idx="45">
                  <c:v>12.361499999999999</c:v>
                </c:pt>
                <c:pt idx="46">
                  <c:v>12.636200000000001</c:v>
                </c:pt>
                <c:pt idx="47">
                  <c:v>12.9109</c:v>
                </c:pt>
                <c:pt idx="48">
                  <c:v>13.185700000000001</c:v>
                </c:pt>
                <c:pt idx="49">
                  <c:v>13.4604</c:v>
                </c:pt>
                <c:pt idx="50">
                  <c:v>13.735099999999999</c:v>
                </c:pt>
                <c:pt idx="51">
                  <c:v>14.0098</c:v>
                </c:pt>
                <c:pt idx="52">
                  <c:v>14.2845</c:v>
                </c:pt>
                <c:pt idx="53">
                  <c:v>14.559200000000001</c:v>
                </c:pt>
                <c:pt idx="54">
                  <c:v>14.8339</c:v>
                </c:pt>
                <c:pt idx="55">
                  <c:v>15.108599999999999</c:v>
                </c:pt>
                <c:pt idx="56">
                  <c:v>15.3833</c:v>
                </c:pt>
                <c:pt idx="57">
                  <c:v>15.657999999999999</c:v>
                </c:pt>
                <c:pt idx="58">
                  <c:v>15.932700000000001</c:v>
                </c:pt>
                <c:pt idx="59">
                  <c:v>16.2074</c:v>
                </c:pt>
                <c:pt idx="60">
                  <c:v>16.482099999999999</c:v>
                </c:pt>
                <c:pt idx="61">
                  <c:v>16.756799999999998</c:v>
                </c:pt>
                <c:pt idx="62">
                  <c:v>17.031500000000001</c:v>
                </c:pt>
                <c:pt idx="63">
                  <c:v>17.3062</c:v>
                </c:pt>
                <c:pt idx="64">
                  <c:v>17.5809</c:v>
                </c:pt>
                <c:pt idx="65">
                  <c:v>17.855599999999999</c:v>
                </c:pt>
                <c:pt idx="66">
                  <c:v>18.130299999999998</c:v>
                </c:pt>
                <c:pt idx="67">
                  <c:v>18.405000000000001</c:v>
                </c:pt>
                <c:pt idx="68">
                  <c:v>18.6797</c:v>
                </c:pt>
                <c:pt idx="69">
                  <c:v>18.9544</c:v>
                </c:pt>
                <c:pt idx="70">
                  <c:v>19.229099999999999</c:v>
                </c:pt>
                <c:pt idx="71">
                  <c:v>19.503799999999998</c:v>
                </c:pt>
                <c:pt idx="72">
                  <c:v>19.778500000000001</c:v>
                </c:pt>
                <c:pt idx="73">
                  <c:v>20.0532</c:v>
                </c:pt>
                <c:pt idx="74">
                  <c:v>20.3279</c:v>
                </c:pt>
                <c:pt idx="75">
                  <c:v>20.602599999999999</c:v>
                </c:pt>
                <c:pt idx="76">
                  <c:v>20.877300000000002</c:v>
                </c:pt>
                <c:pt idx="77">
                  <c:v>21.152000000000001</c:v>
                </c:pt>
                <c:pt idx="78">
                  <c:v>21.4267</c:v>
                </c:pt>
                <c:pt idx="79">
                  <c:v>21.7014</c:v>
                </c:pt>
                <c:pt idx="80">
                  <c:v>21.976099999999999</c:v>
                </c:pt>
                <c:pt idx="81">
                  <c:v>22.250800000000002</c:v>
                </c:pt>
                <c:pt idx="82">
                  <c:v>22.525500000000001</c:v>
                </c:pt>
                <c:pt idx="83">
                  <c:v>22.8002</c:v>
                </c:pt>
                <c:pt idx="84">
                  <c:v>23.0749</c:v>
                </c:pt>
                <c:pt idx="85">
                  <c:v>23.349599999999999</c:v>
                </c:pt>
                <c:pt idx="86">
                  <c:v>23.624300000000002</c:v>
                </c:pt>
                <c:pt idx="87">
                  <c:v>23.899000000000001</c:v>
                </c:pt>
                <c:pt idx="88">
                  <c:v>24.1737</c:v>
                </c:pt>
                <c:pt idx="89">
                  <c:v>24.448399999999999</c:v>
                </c:pt>
                <c:pt idx="90">
                  <c:v>24.723099999999999</c:v>
                </c:pt>
                <c:pt idx="91">
                  <c:v>24.997800000000002</c:v>
                </c:pt>
                <c:pt idx="92">
                  <c:v>25.272500000000001</c:v>
                </c:pt>
                <c:pt idx="93">
                  <c:v>25.5472</c:v>
                </c:pt>
                <c:pt idx="94">
                  <c:v>25.821899999999999</c:v>
                </c:pt>
                <c:pt idx="95">
                  <c:v>26.096599999999999</c:v>
                </c:pt>
                <c:pt idx="96">
                  <c:v>26.371300000000002</c:v>
                </c:pt>
                <c:pt idx="97">
                  <c:v>26.646000000000001</c:v>
                </c:pt>
                <c:pt idx="98">
                  <c:v>26.9207</c:v>
                </c:pt>
                <c:pt idx="99">
                  <c:v>27.195399999999999</c:v>
                </c:pt>
                <c:pt idx="100">
                  <c:v>27.470099999999999</c:v>
                </c:pt>
                <c:pt idx="101">
                  <c:v>27.744800000000001</c:v>
                </c:pt>
                <c:pt idx="102">
                  <c:v>28.019500000000001</c:v>
                </c:pt>
                <c:pt idx="103">
                  <c:v>28.2942</c:v>
                </c:pt>
                <c:pt idx="104">
                  <c:v>28.568899999999999</c:v>
                </c:pt>
                <c:pt idx="105">
                  <c:v>28.843599999999999</c:v>
                </c:pt>
                <c:pt idx="106">
                  <c:v>29.118300000000001</c:v>
                </c:pt>
                <c:pt idx="107">
                  <c:v>29.393000000000001</c:v>
                </c:pt>
                <c:pt idx="108">
                  <c:v>29.6677</c:v>
                </c:pt>
                <c:pt idx="109">
                  <c:v>29.942399999999999</c:v>
                </c:pt>
                <c:pt idx="110">
                  <c:v>30.217099999999999</c:v>
                </c:pt>
                <c:pt idx="111">
                  <c:v>30.491800000000001</c:v>
                </c:pt>
                <c:pt idx="112">
                  <c:v>30.766500000000001</c:v>
                </c:pt>
                <c:pt idx="113">
                  <c:v>31.0412</c:v>
                </c:pt>
                <c:pt idx="114">
                  <c:v>31.315899999999999</c:v>
                </c:pt>
                <c:pt idx="115">
                  <c:v>31.590599999999998</c:v>
                </c:pt>
                <c:pt idx="116">
                  <c:v>31.865300000000001</c:v>
                </c:pt>
                <c:pt idx="117">
                  <c:v>32.14</c:v>
                </c:pt>
                <c:pt idx="118">
                  <c:v>32.414700000000003</c:v>
                </c:pt>
                <c:pt idx="119">
                  <c:v>32.689399999999999</c:v>
                </c:pt>
                <c:pt idx="120">
                  <c:v>32.964100000000002</c:v>
                </c:pt>
                <c:pt idx="121">
                  <c:v>33.238799999999998</c:v>
                </c:pt>
                <c:pt idx="122">
                  <c:v>33.513500000000001</c:v>
                </c:pt>
                <c:pt idx="123">
                  <c:v>33.788200000000003</c:v>
                </c:pt>
                <c:pt idx="124">
                  <c:v>34.062899999999999</c:v>
                </c:pt>
                <c:pt idx="125">
                  <c:v>34.337600000000002</c:v>
                </c:pt>
                <c:pt idx="126">
                  <c:v>34.612299999999998</c:v>
                </c:pt>
                <c:pt idx="127">
                  <c:v>34.887</c:v>
                </c:pt>
                <c:pt idx="128">
                  <c:v>35.161700000000003</c:v>
                </c:pt>
                <c:pt idx="129">
                  <c:v>35.436399999999999</c:v>
                </c:pt>
                <c:pt idx="130">
                  <c:v>35.711100000000002</c:v>
                </c:pt>
                <c:pt idx="131">
                  <c:v>35.985799999999998</c:v>
                </c:pt>
                <c:pt idx="132">
                  <c:v>36.2605</c:v>
                </c:pt>
                <c:pt idx="133">
                  <c:v>36.535200000000003</c:v>
                </c:pt>
                <c:pt idx="134">
                  <c:v>36.809899999999999</c:v>
                </c:pt>
                <c:pt idx="135">
                  <c:v>37.084600000000002</c:v>
                </c:pt>
                <c:pt idx="136">
                  <c:v>37.359299999999998</c:v>
                </c:pt>
                <c:pt idx="137">
                  <c:v>37.634</c:v>
                </c:pt>
                <c:pt idx="138">
                  <c:v>37.908700000000003</c:v>
                </c:pt>
                <c:pt idx="139">
                  <c:v>38.183399999999999</c:v>
                </c:pt>
                <c:pt idx="140">
                  <c:v>38.458100000000002</c:v>
                </c:pt>
                <c:pt idx="141">
                  <c:v>38.732799999999997</c:v>
                </c:pt>
                <c:pt idx="142">
                  <c:v>39.0075</c:v>
                </c:pt>
                <c:pt idx="143">
                  <c:v>39.282200000000003</c:v>
                </c:pt>
                <c:pt idx="144">
                  <c:v>39.556899999999999</c:v>
                </c:pt>
                <c:pt idx="145">
                  <c:v>39.831699999999998</c:v>
                </c:pt>
                <c:pt idx="146">
                  <c:v>40.106400000000001</c:v>
                </c:pt>
                <c:pt idx="147">
                  <c:v>40.381100000000004</c:v>
                </c:pt>
                <c:pt idx="148">
                  <c:v>40.655799999999999</c:v>
                </c:pt>
                <c:pt idx="149">
                  <c:v>40.930500000000002</c:v>
                </c:pt>
                <c:pt idx="150">
                  <c:v>41.205199999999998</c:v>
                </c:pt>
                <c:pt idx="151">
                  <c:v>41.479900000000001</c:v>
                </c:pt>
                <c:pt idx="152">
                  <c:v>41.754600000000003</c:v>
                </c:pt>
                <c:pt idx="153">
                  <c:v>42.029299999999999</c:v>
                </c:pt>
                <c:pt idx="154">
                  <c:v>42.304000000000002</c:v>
                </c:pt>
                <c:pt idx="155">
                  <c:v>42.578699999999998</c:v>
                </c:pt>
                <c:pt idx="156">
                  <c:v>42.853400000000001</c:v>
                </c:pt>
                <c:pt idx="157">
                  <c:v>43.128100000000003</c:v>
                </c:pt>
                <c:pt idx="158">
                  <c:v>43.402799999999999</c:v>
                </c:pt>
                <c:pt idx="159">
                  <c:v>43.677500000000002</c:v>
                </c:pt>
                <c:pt idx="160">
                  <c:v>43.952199999999998</c:v>
                </c:pt>
                <c:pt idx="161">
                  <c:v>44.226900000000001</c:v>
                </c:pt>
                <c:pt idx="162">
                  <c:v>44.501600000000003</c:v>
                </c:pt>
                <c:pt idx="163">
                  <c:v>44.776299999999999</c:v>
                </c:pt>
                <c:pt idx="164">
                  <c:v>45.051000000000002</c:v>
                </c:pt>
                <c:pt idx="165">
                  <c:v>45.325699999999998</c:v>
                </c:pt>
                <c:pt idx="166">
                  <c:v>45.6004</c:v>
                </c:pt>
                <c:pt idx="167">
                  <c:v>45.875100000000003</c:v>
                </c:pt>
                <c:pt idx="168">
                  <c:v>46.149799999999999</c:v>
                </c:pt>
                <c:pt idx="169">
                  <c:v>46.424500000000002</c:v>
                </c:pt>
                <c:pt idx="170">
                  <c:v>46.699199999999998</c:v>
                </c:pt>
                <c:pt idx="171">
                  <c:v>46.9739</c:v>
                </c:pt>
                <c:pt idx="172">
                  <c:v>47.248600000000003</c:v>
                </c:pt>
                <c:pt idx="173">
                  <c:v>47.523299999999999</c:v>
                </c:pt>
                <c:pt idx="174">
                  <c:v>47.798000000000002</c:v>
                </c:pt>
                <c:pt idx="175">
                  <c:v>48.072699999999998</c:v>
                </c:pt>
                <c:pt idx="176">
                  <c:v>48.3474</c:v>
                </c:pt>
                <c:pt idx="177">
                  <c:v>48.622100000000003</c:v>
                </c:pt>
                <c:pt idx="178">
                  <c:v>48.896799999999999</c:v>
                </c:pt>
                <c:pt idx="179">
                  <c:v>49.171500000000002</c:v>
                </c:pt>
                <c:pt idx="180">
                  <c:v>49.446199999999997</c:v>
                </c:pt>
                <c:pt idx="181">
                  <c:v>49.7209</c:v>
                </c:pt>
                <c:pt idx="182">
                  <c:v>49.995600000000003</c:v>
                </c:pt>
                <c:pt idx="183">
                  <c:v>50.270299999999999</c:v>
                </c:pt>
                <c:pt idx="184">
                  <c:v>50.545000000000002</c:v>
                </c:pt>
                <c:pt idx="185">
                  <c:v>50.819699999999997</c:v>
                </c:pt>
                <c:pt idx="186">
                  <c:v>51.0944</c:v>
                </c:pt>
                <c:pt idx="187">
                  <c:v>51.369100000000003</c:v>
                </c:pt>
                <c:pt idx="188">
                  <c:v>51.643799999999999</c:v>
                </c:pt>
                <c:pt idx="189">
                  <c:v>51.918500000000002</c:v>
                </c:pt>
                <c:pt idx="190">
                  <c:v>52.193199999999997</c:v>
                </c:pt>
                <c:pt idx="191">
                  <c:v>52.4679</c:v>
                </c:pt>
                <c:pt idx="192">
                  <c:v>52.742600000000003</c:v>
                </c:pt>
                <c:pt idx="193">
                  <c:v>53.017299999999999</c:v>
                </c:pt>
                <c:pt idx="194">
                  <c:v>53.292000000000002</c:v>
                </c:pt>
                <c:pt idx="195">
                  <c:v>53.566699999999997</c:v>
                </c:pt>
                <c:pt idx="196">
                  <c:v>53.8414</c:v>
                </c:pt>
                <c:pt idx="197">
                  <c:v>54.116100000000003</c:v>
                </c:pt>
                <c:pt idx="198">
                  <c:v>54.390799999999999</c:v>
                </c:pt>
                <c:pt idx="199">
                  <c:v>54.665500000000002</c:v>
                </c:pt>
                <c:pt idx="200">
                  <c:v>54.940199999999997</c:v>
                </c:pt>
                <c:pt idx="201">
                  <c:v>55.2149</c:v>
                </c:pt>
                <c:pt idx="202">
                  <c:v>55.489600000000003</c:v>
                </c:pt>
                <c:pt idx="203">
                  <c:v>55.764299999999999</c:v>
                </c:pt>
                <c:pt idx="204">
                  <c:v>56.039000000000001</c:v>
                </c:pt>
                <c:pt idx="205">
                  <c:v>56.313699999999997</c:v>
                </c:pt>
                <c:pt idx="206">
                  <c:v>56.5884</c:v>
                </c:pt>
                <c:pt idx="207">
                  <c:v>56.863100000000003</c:v>
                </c:pt>
                <c:pt idx="208">
                  <c:v>57.137799999999999</c:v>
                </c:pt>
                <c:pt idx="209">
                  <c:v>57.412500000000001</c:v>
                </c:pt>
                <c:pt idx="210">
                  <c:v>57.687199999999997</c:v>
                </c:pt>
                <c:pt idx="211">
                  <c:v>57.9619</c:v>
                </c:pt>
                <c:pt idx="212">
                  <c:v>58.236600000000003</c:v>
                </c:pt>
                <c:pt idx="213">
                  <c:v>58.511299999999999</c:v>
                </c:pt>
                <c:pt idx="214">
                  <c:v>58.786000000000001</c:v>
                </c:pt>
                <c:pt idx="215">
                  <c:v>59.060699999999997</c:v>
                </c:pt>
                <c:pt idx="216">
                  <c:v>59.3354</c:v>
                </c:pt>
                <c:pt idx="217">
                  <c:v>59.610100000000003</c:v>
                </c:pt>
                <c:pt idx="218">
                  <c:v>59.884799999999998</c:v>
                </c:pt>
                <c:pt idx="219">
                  <c:v>60.159500000000001</c:v>
                </c:pt>
                <c:pt idx="220">
                  <c:v>60.434199999999997</c:v>
                </c:pt>
                <c:pt idx="221">
                  <c:v>60.7089</c:v>
                </c:pt>
                <c:pt idx="222">
                  <c:v>60.983600000000003</c:v>
                </c:pt>
                <c:pt idx="223">
                  <c:v>61.258299999999998</c:v>
                </c:pt>
                <c:pt idx="224">
                  <c:v>61.533000000000001</c:v>
                </c:pt>
                <c:pt idx="225">
                  <c:v>61.807699999999997</c:v>
                </c:pt>
                <c:pt idx="226">
                  <c:v>62.0824</c:v>
                </c:pt>
                <c:pt idx="227">
                  <c:v>62.357100000000003</c:v>
                </c:pt>
                <c:pt idx="228">
                  <c:v>62.631799999999998</c:v>
                </c:pt>
                <c:pt idx="229">
                  <c:v>62.906500000000001</c:v>
                </c:pt>
                <c:pt idx="230">
                  <c:v>63.181199999999997</c:v>
                </c:pt>
                <c:pt idx="231">
                  <c:v>63.4559</c:v>
                </c:pt>
                <c:pt idx="232">
                  <c:v>63.730600000000003</c:v>
                </c:pt>
                <c:pt idx="233">
                  <c:v>64.005300000000005</c:v>
                </c:pt>
                <c:pt idx="234">
                  <c:v>64.28</c:v>
                </c:pt>
                <c:pt idx="235">
                  <c:v>64.554699999999997</c:v>
                </c:pt>
                <c:pt idx="236">
                  <c:v>64.829400000000007</c:v>
                </c:pt>
                <c:pt idx="237">
                  <c:v>65.104100000000003</c:v>
                </c:pt>
                <c:pt idx="238">
                  <c:v>65.378900000000002</c:v>
                </c:pt>
                <c:pt idx="239">
                  <c:v>65.653499999999994</c:v>
                </c:pt>
                <c:pt idx="240">
                  <c:v>65.928299999999993</c:v>
                </c:pt>
                <c:pt idx="241">
                  <c:v>66.2029</c:v>
                </c:pt>
                <c:pt idx="242">
                  <c:v>66.477699999999999</c:v>
                </c:pt>
                <c:pt idx="243">
                  <c:v>66.752399999999994</c:v>
                </c:pt>
                <c:pt idx="244">
                  <c:v>67.027100000000004</c:v>
                </c:pt>
                <c:pt idx="245">
                  <c:v>67.3018</c:v>
                </c:pt>
                <c:pt idx="246">
                  <c:v>67.576499999999996</c:v>
                </c:pt>
                <c:pt idx="247">
                  <c:v>67.851200000000006</c:v>
                </c:pt>
                <c:pt idx="248">
                  <c:v>68.125900000000001</c:v>
                </c:pt>
                <c:pt idx="249">
                  <c:v>68.400599999999997</c:v>
                </c:pt>
                <c:pt idx="250">
                  <c:v>68.675299999999993</c:v>
                </c:pt>
                <c:pt idx="251">
                  <c:v>68.95</c:v>
                </c:pt>
                <c:pt idx="252">
                  <c:v>69.224699999999999</c:v>
                </c:pt>
                <c:pt idx="253">
                  <c:v>69.499399999999994</c:v>
                </c:pt>
                <c:pt idx="254">
                  <c:v>69.774100000000004</c:v>
                </c:pt>
                <c:pt idx="255">
                  <c:v>70.0488</c:v>
                </c:pt>
                <c:pt idx="256">
                  <c:v>70.323499999999996</c:v>
                </c:pt>
                <c:pt idx="257">
                  <c:v>70.598200000000006</c:v>
                </c:pt>
                <c:pt idx="258">
                  <c:v>70.872900000000001</c:v>
                </c:pt>
                <c:pt idx="259">
                  <c:v>71.147599999999997</c:v>
                </c:pt>
                <c:pt idx="260">
                  <c:v>71.422300000000007</c:v>
                </c:pt>
                <c:pt idx="261">
                  <c:v>71.697000000000003</c:v>
                </c:pt>
                <c:pt idx="262">
                  <c:v>71.971699999999998</c:v>
                </c:pt>
                <c:pt idx="263">
                  <c:v>72.246399999999994</c:v>
                </c:pt>
                <c:pt idx="264">
                  <c:v>72.521100000000004</c:v>
                </c:pt>
                <c:pt idx="265">
                  <c:v>72.7958</c:v>
                </c:pt>
                <c:pt idx="266">
                  <c:v>73.070499999999996</c:v>
                </c:pt>
                <c:pt idx="267">
                  <c:v>73.345200000000006</c:v>
                </c:pt>
                <c:pt idx="268">
                  <c:v>73.619900000000001</c:v>
                </c:pt>
                <c:pt idx="269">
                  <c:v>73.894599999999997</c:v>
                </c:pt>
                <c:pt idx="270">
                  <c:v>74.169300000000007</c:v>
                </c:pt>
                <c:pt idx="271">
                  <c:v>74.444000000000003</c:v>
                </c:pt>
                <c:pt idx="272">
                  <c:v>74.718699999999998</c:v>
                </c:pt>
                <c:pt idx="273">
                  <c:v>74.993399999999994</c:v>
                </c:pt>
                <c:pt idx="274">
                  <c:v>75.268100000000004</c:v>
                </c:pt>
                <c:pt idx="275">
                  <c:v>75.5428</c:v>
                </c:pt>
                <c:pt idx="276">
                  <c:v>75.817499999999995</c:v>
                </c:pt>
                <c:pt idx="277">
                  <c:v>76.092200000000005</c:v>
                </c:pt>
                <c:pt idx="278">
                  <c:v>76.366900000000001</c:v>
                </c:pt>
                <c:pt idx="279">
                  <c:v>76.641599999999997</c:v>
                </c:pt>
                <c:pt idx="280">
                  <c:v>76.916300000000007</c:v>
                </c:pt>
                <c:pt idx="281">
                  <c:v>77.191000000000003</c:v>
                </c:pt>
                <c:pt idx="282">
                  <c:v>77.465699999999998</c:v>
                </c:pt>
                <c:pt idx="283">
                  <c:v>77.740399999999994</c:v>
                </c:pt>
                <c:pt idx="284">
                  <c:v>78.015100000000004</c:v>
                </c:pt>
                <c:pt idx="285">
                  <c:v>78.2898</c:v>
                </c:pt>
                <c:pt idx="286">
                  <c:v>78.564499999999995</c:v>
                </c:pt>
                <c:pt idx="287">
                  <c:v>78.839200000000005</c:v>
                </c:pt>
                <c:pt idx="288">
                  <c:v>79.113900000000001</c:v>
                </c:pt>
                <c:pt idx="289">
                  <c:v>79.388599999999997</c:v>
                </c:pt>
                <c:pt idx="290">
                  <c:v>79.663300000000007</c:v>
                </c:pt>
                <c:pt idx="291">
                  <c:v>79.938000000000002</c:v>
                </c:pt>
                <c:pt idx="292">
                  <c:v>80.212699999999998</c:v>
                </c:pt>
                <c:pt idx="293">
                  <c:v>80.487399999999994</c:v>
                </c:pt>
                <c:pt idx="294">
                  <c:v>80.762100000000004</c:v>
                </c:pt>
                <c:pt idx="295">
                  <c:v>81.036799999999999</c:v>
                </c:pt>
                <c:pt idx="296">
                  <c:v>81.311499999999995</c:v>
                </c:pt>
                <c:pt idx="297">
                  <c:v>81.586200000000005</c:v>
                </c:pt>
                <c:pt idx="298">
                  <c:v>81.860900000000001</c:v>
                </c:pt>
                <c:pt idx="299">
                  <c:v>82.135599999999997</c:v>
                </c:pt>
                <c:pt idx="300">
                  <c:v>82.410300000000007</c:v>
                </c:pt>
                <c:pt idx="301">
                  <c:v>82.685000000000002</c:v>
                </c:pt>
                <c:pt idx="302">
                  <c:v>82.959699999999998</c:v>
                </c:pt>
                <c:pt idx="303">
                  <c:v>83.234399999999994</c:v>
                </c:pt>
                <c:pt idx="304">
                  <c:v>83.509100000000004</c:v>
                </c:pt>
                <c:pt idx="305">
                  <c:v>83.783799999999999</c:v>
                </c:pt>
                <c:pt idx="306">
                  <c:v>84.058499999999995</c:v>
                </c:pt>
                <c:pt idx="307">
                  <c:v>84.333200000000005</c:v>
                </c:pt>
                <c:pt idx="308">
                  <c:v>84.607900000000001</c:v>
                </c:pt>
                <c:pt idx="309">
                  <c:v>84.882599999999996</c:v>
                </c:pt>
                <c:pt idx="310">
                  <c:v>85.157300000000006</c:v>
                </c:pt>
                <c:pt idx="311">
                  <c:v>85.432000000000002</c:v>
                </c:pt>
                <c:pt idx="312">
                  <c:v>85.706699999999998</c:v>
                </c:pt>
                <c:pt idx="313">
                  <c:v>85.981399999999994</c:v>
                </c:pt>
                <c:pt idx="314">
                  <c:v>86.256100000000004</c:v>
                </c:pt>
                <c:pt idx="315">
                  <c:v>86.530799999999999</c:v>
                </c:pt>
                <c:pt idx="316">
                  <c:v>86.805499999999995</c:v>
                </c:pt>
                <c:pt idx="317">
                  <c:v>87.080200000000005</c:v>
                </c:pt>
                <c:pt idx="318">
                  <c:v>87.354900000000001</c:v>
                </c:pt>
                <c:pt idx="319">
                  <c:v>87.629599999999996</c:v>
                </c:pt>
                <c:pt idx="320">
                  <c:v>87.904300000000006</c:v>
                </c:pt>
                <c:pt idx="321">
                  <c:v>88.179000000000002</c:v>
                </c:pt>
                <c:pt idx="322">
                  <c:v>88.453699999999998</c:v>
                </c:pt>
                <c:pt idx="323">
                  <c:v>88.728399999999993</c:v>
                </c:pt>
                <c:pt idx="324">
                  <c:v>89.003100000000003</c:v>
                </c:pt>
                <c:pt idx="325">
                  <c:v>89.277799999999999</c:v>
                </c:pt>
                <c:pt idx="326">
                  <c:v>89.552499999999995</c:v>
                </c:pt>
                <c:pt idx="327">
                  <c:v>89.827200000000005</c:v>
                </c:pt>
                <c:pt idx="328">
                  <c:v>90.101900000000001</c:v>
                </c:pt>
                <c:pt idx="329">
                  <c:v>90.376599999999996</c:v>
                </c:pt>
                <c:pt idx="330">
                  <c:v>90.651300000000006</c:v>
                </c:pt>
                <c:pt idx="331">
                  <c:v>90.926000000000002</c:v>
                </c:pt>
                <c:pt idx="332">
                  <c:v>91.200800000000001</c:v>
                </c:pt>
                <c:pt idx="333">
                  <c:v>91.475399999999993</c:v>
                </c:pt>
                <c:pt idx="334">
                  <c:v>91.750200000000007</c:v>
                </c:pt>
                <c:pt idx="335">
                  <c:v>92.024799999999999</c:v>
                </c:pt>
                <c:pt idx="336">
                  <c:v>92.299599999999998</c:v>
                </c:pt>
                <c:pt idx="337">
                  <c:v>92.574299999999994</c:v>
                </c:pt>
                <c:pt idx="338">
                  <c:v>92.849000000000004</c:v>
                </c:pt>
                <c:pt idx="339">
                  <c:v>93.123699999999999</c:v>
                </c:pt>
                <c:pt idx="340">
                  <c:v>93.398399999999995</c:v>
                </c:pt>
                <c:pt idx="341">
                  <c:v>93.673100000000005</c:v>
                </c:pt>
                <c:pt idx="342">
                  <c:v>93.947800000000001</c:v>
                </c:pt>
                <c:pt idx="343">
                  <c:v>94.222499999999997</c:v>
                </c:pt>
                <c:pt idx="344">
                  <c:v>94.497200000000007</c:v>
                </c:pt>
                <c:pt idx="345">
                  <c:v>94.771900000000002</c:v>
                </c:pt>
                <c:pt idx="346">
                  <c:v>95.046599999999998</c:v>
                </c:pt>
                <c:pt idx="347">
                  <c:v>95.321299999999994</c:v>
                </c:pt>
                <c:pt idx="348">
                  <c:v>95.596000000000004</c:v>
                </c:pt>
                <c:pt idx="349">
                  <c:v>95.870699999999999</c:v>
                </c:pt>
                <c:pt idx="350">
                  <c:v>96.145399999999995</c:v>
                </c:pt>
                <c:pt idx="351">
                  <c:v>96.420100000000005</c:v>
                </c:pt>
                <c:pt idx="352">
                  <c:v>96.694800000000001</c:v>
                </c:pt>
              </c:numCache>
            </c:numRef>
          </c:xVal>
          <c:yVal>
            <c:numRef>
              <c:f>Values051.xls!$D$3:$D$355</c:f>
              <c:numCache>
                <c:formatCode>General</c:formatCode>
                <c:ptCount val="353"/>
                <c:pt idx="0">
                  <c:v>23.7273</c:v>
                </c:pt>
                <c:pt idx="1">
                  <c:v>22.363600000000002</c:v>
                </c:pt>
                <c:pt idx="2">
                  <c:v>21.878799999999998</c:v>
                </c:pt>
                <c:pt idx="3">
                  <c:v>16.363600000000002</c:v>
                </c:pt>
                <c:pt idx="4">
                  <c:v>11.5152</c:v>
                </c:pt>
                <c:pt idx="5">
                  <c:v>14.3939</c:v>
                </c:pt>
                <c:pt idx="6">
                  <c:v>16.848500000000001</c:v>
                </c:pt>
                <c:pt idx="7">
                  <c:v>13.9091</c:v>
                </c:pt>
                <c:pt idx="8">
                  <c:v>10.333299999999999</c:v>
                </c:pt>
                <c:pt idx="9">
                  <c:v>15.060600000000001</c:v>
                </c:pt>
                <c:pt idx="10">
                  <c:v>17.696999999999999</c:v>
                </c:pt>
                <c:pt idx="11">
                  <c:v>16.545500000000001</c:v>
                </c:pt>
                <c:pt idx="12">
                  <c:v>16.0303</c:v>
                </c:pt>
                <c:pt idx="13">
                  <c:v>17.939399999999999</c:v>
                </c:pt>
                <c:pt idx="14">
                  <c:v>21.393899999999999</c:v>
                </c:pt>
                <c:pt idx="15">
                  <c:v>14.9697</c:v>
                </c:pt>
                <c:pt idx="16">
                  <c:v>13.1515</c:v>
                </c:pt>
                <c:pt idx="17">
                  <c:v>8.9393999999999991</c:v>
                </c:pt>
                <c:pt idx="18">
                  <c:v>10.818199999999999</c:v>
                </c:pt>
                <c:pt idx="19">
                  <c:v>13.8485</c:v>
                </c:pt>
                <c:pt idx="20">
                  <c:v>12.9697</c:v>
                </c:pt>
                <c:pt idx="21">
                  <c:v>13</c:v>
                </c:pt>
                <c:pt idx="22">
                  <c:v>13.303000000000001</c:v>
                </c:pt>
                <c:pt idx="23">
                  <c:v>11.7576</c:v>
                </c:pt>
                <c:pt idx="24">
                  <c:v>14.9697</c:v>
                </c:pt>
                <c:pt idx="25">
                  <c:v>15.181800000000001</c:v>
                </c:pt>
                <c:pt idx="26">
                  <c:v>15.545500000000001</c:v>
                </c:pt>
                <c:pt idx="27">
                  <c:v>10.3939</c:v>
                </c:pt>
                <c:pt idx="28">
                  <c:v>11.333299999999999</c:v>
                </c:pt>
                <c:pt idx="29">
                  <c:v>11.181800000000001</c:v>
                </c:pt>
                <c:pt idx="30">
                  <c:v>12.0303</c:v>
                </c:pt>
                <c:pt idx="31">
                  <c:v>12.696999999999999</c:v>
                </c:pt>
                <c:pt idx="32">
                  <c:v>9.1515000000000004</c:v>
                </c:pt>
                <c:pt idx="33">
                  <c:v>11.3939</c:v>
                </c:pt>
                <c:pt idx="34">
                  <c:v>12.666700000000001</c:v>
                </c:pt>
                <c:pt idx="35">
                  <c:v>10.9091</c:v>
                </c:pt>
                <c:pt idx="36">
                  <c:v>11.0303</c:v>
                </c:pt>
                <c:pt idx="37">
                  <c:v>6.0909000000000004</c:v>
                </c:pt>
                <c:pt idx="38">
                  <c:v>5.3333000000000004</c:v>
                </c:pt>
                <c:pt idx="39">
                  <c:v>9.2727000000000004</c:v>
                </c:pt>
                <c:pt idx="40">
                  <c:v>5.8484999999999996</c:v>
                </c:pt>
                <c:pt idx="41">
                  <c:v>7.6970000000000001</c:v>
                </c:pt>
                <c:pt idx="42">
                  <c:v>5.4847999999999999</c:v>
                </c:pt>
                <c:pt idx="43">
                  <c:v>7.6060999999999996</c:v>
                </c:pt>
                <c:pt idx="44">
                  <c:v>7.3939000000000004</c:v>
                </c:pt>
                <c:pt idx="45">
                  <c:v>12.0303</c:v>
                </c:pt>
                <c:pt idx="46">
                  <c:v>12.666700000000001</c:v>
                </c:pt>
                <c:pt idx="47">
                  <c:v>11.575799999999999</c:v>
                </c:pt>
                <c:pt idx="48">
                  <c:v>5</c:v>
                </c:pt>
                <c:pt idx="49">
                  <c:v>7.8484999999999996</c:v>
                </c:pt>
                <c:pt idx="50">
                  <c:v>8.6969999999999992</c:v>
                </c:pt>
                <c:pt idx="51">
                  <c:v>9.6969999999999992</c:v>
                </c:pt>
                <c:pt idx="52">
                  <c:v>13.5152</c:v>
                </c:pt>
                <c:pt idx="53">
                  <c:v>15.454499999999999</c:v>
                </c:pt>
                <c:pt idx="54">
                  <c:v>12.9091</c:v>
                </c:pt>
                <c:pt idx="55">
                  <c:v>13.545500000000001</c:v>
                </c:pt>
                <c:pt idx="56">
                  <c:v>8.3332999999999995</c:v>
                </c:pt>
                <c:pt idx="57">
                  <c:v>6.7878999999999996</c:v>
                </c:pt>
                <c:pt idx="58">
                  <c:v>7.1515000000000004</c:v>
                </c:pt>
                <c:pt idx="59">
                  <c:v>6.5758000000000001</c:v>
                </c:pt>
                <c:pt idx="60">
                  <c:v>5.7272999999999996</c:v>
                </c:pt>
                <c:pt idx="61">
                  <c:v>8.6060999999999996</c:v>
                </c:pt>
                <c:pt idx="62">
                  <c:v>8.2423999999999999</c:v>
                </c:pt>
                <c:pt idx="63">
                  <c:v>7.5758000000000001</c:v>
                </c:pt>
                <c:pt idx="64">
                  <c:v>10.4848</c:v>
                </c:pt>
                <c:pt idx="65">
                  <c:v>10.8788</c:v>
                </c:pt>
                <c:pt idx="66">
                  <c:v>7.3939000000000004</c:v>
                </c:pt>
                <c:pt idx="67">
                  <c:v>9.3030000000000008</c:v>
                </c:pt>
                <c:pt idx="68">
                  <c:v>7.7878999999999996</c:v>
                </c:pt>
                <c:pt idx="69">
                  <c:v>11.2424</c:v>
                </c:pt>
                <c:pt idx="70">
                  <c:v>6.4847999999999999</c:v>
                </c:pt>
                <c:pt idx="71">
                  <c:v>10.9091</c:v>
                </c:pt>
                <c:pt idx="72">
                  <c:v>10.6061</c:v>
                </c:pt>
                <c:pt idx="73">
                  <c:v>9.0303000000000004</c:v>
                </c:pt>
                <c:pt idx="74">
                  <c:v>8.7272999999999996</c:v>
                </c:pt>
                <c:pt idx="75">
                  <c:v>10.0303</c:v>
                </c:pt>
                <c:pt idx="76">
                  <c:v>9.7576000000000001</c:v>
                </c:pt>
                <c:pt idx="77">
                  <c:v>15.818199999999999</c:v>
                </c:pt>
                <c:pt idx="78">
                  <c:v>7.8484999999999996</c:v>
                </c:pt>
                <c:pt idx="79">
                  <c:v>9.0908999999999995</c:v>
                </c:pt>
                <c:pt idx="80">
                  <c:v>10.2121</c:v>
                </c:pt>
                <c:pt idx="81">
                  <c:v>11.0909</c:v>
                </c:pt>
                <c:pt idx="82">
                  <c:v>11.8788</c:v>
                </c:pt>
                <c:pt idx="83">
                  <c:v>13.4848</c:v>
                </c:pt>
                <c:pt idx="84">
                  <c:v>17.2424</c:v>
                </c:pt>
                <c:pt idx="85">
                  <c:v>22.848500000000001</c:v>
                </c:pt>
                <c:pt idx="86">
                  <c:v>19.818200000000001</c:v>
                </c:pt>
                <c:pt idx="87">
                  <c:v>21.848500000000001</c:v>
                </c:pt>
                <c:pt idx="88">
                  <c:v>15.1515</c:v>
                </c:pt>
                <c:pt idx="89">
                  <c:v>11.9091</c:v>
                </c:pt>
                <c:pt idx="90">
                  <c:v>10.303000000000001</c:v>
                </c:pt>
                <c:pt idx="91">
                  <c:v>16.121200000000002</c:v>
                </c:pt>
                <c:pt idx="92">
                  <c:v>15.3636</c:v>
                </c:pt>
                <c:pt idx="93">
                  <c:v>19.606100000000001</c:v>
                </c:pt>
                <c:pt idx="94">
                  <c:v>14.696999999999999</c:v>
                </c:pt>
                <c:pt idx="95">
                  <c:v>17.5152</c:v>
                </c:pt>
                <c:pt idx="96">
                  <c:v>21.606100000000001</c:v>
                </c:pt>
                <c:pt idx="97">
                  <c:v>15.2727</c:v>
                </c:pt>
                <c:pt idx="98">
                  <c:v>16.303000000000001</c:v>
                </c:pt>
                <c:pt idx="99">
                  <c:v>16.818200000000001</c:v>
                </c:pt>
                <c:pt idx="100">
                  <c:v>18.7273</c:v>
                </c:pt>
                <c:pt idx="101">
                  <c:v>18.333300000000001</c:v>
                </c:pt>
                <c:pt idx="102">
                  <c:v>13.303000000000001</c:v>
                </c:pt>
                <c:pt idx="103">
                  <c:v>9.8788</c:v>
                </c:pt>
                <c:pt idx="104">
                  <c:v>10.7576</c:v>
                </c:pt>
                <c:pt idx="105">
                  <c:v>9</c:v>
                </c:pt>
                <c:pt idx="106">
                  <c:v>9.7272999999999996</c:v>
                </c:pt>
                <c:pt idx="107">
                  <c:v>15.818199999999999</c:v>
                </c:pt>
                <c:pt idx="108">
                  <c:v>21.606100000000001</c:v>
                </c:pt>
                <c:pt idx="109">
                  <c:v>18.121200000000002</c:v>
                </c:pt>
                <c:pt idx="110">
                  <c:v>15.0303</c:v>
                </c:pt>
                <c:pt idx="111">
                  <c:v>14.7576</c:v>
                </c:pt>
                <c:pt idx="112">
                  <c:v>16.333300000000001</c:v>
                </c:pt>
                <c:pt idx="113">
                  <c:v>14.424200000000001</c:v>
                </c:pt>
                <c:pt idx="114">
                  <c:v>20.696999999999999</c:v>
                </c:pt>
                <c:pt idx="115">
                  <c:v>23.060600000000001</c:v>
                </c:pt>
                <c:pt idx="116">
                  <c:v>20.424199999999999</c:v>
                </c:pt>
                <c:pt idx="117">
                  <c:v>25.636399999999998</c:v>
                </c:pt>
                <c:pt idx="118">
                  <c:v>32.302999999999997</c:v>
                </c:pt>
                <c:pt idx="119">
                  <c:v>26.818200000000001</c:v>
                </c:pt>
                <c:pt idx="120">
                  <c:v>31</c:v>
                </c:pt>
                <c:pt idx="121">
                  <c:v>36.7273</c:v>
                </c:pt>
                <c:pt idx="122">
                  <c:v>45.2121</c:v>
                </c:pt>
                <c:pt idx="123">
                  <c:v>37.545499999999997</c:v>
                </c:pt>
                <c:pt idx="124">
                  <c:v>34.697000000000003</c:v>
                </c:pt>
                <c:pt idx="125">
                  <c:v>40.2121</c:v>
                </c:pt>
                <c:pt idx="126">
                  <c:v>37.060600000000001</c:v>
                </c:pt>
                <c:pt idx="127">
                  <c:v>41.121200000000002</c:v>
                </c:pt>
                <c:pt idx="128">
                  <c:v>34.878799999999998</c:v>
                </c:pt>
                <c:pt idx="129">
                  <c:v>27.9697</c:v>
                </c:pt>
                <c:pt idx="130">
                  <c:v>28.636399999999998</c:v>
                </c:pt>
                <c:pt idx="131">
                  <c:v>28.363600000000002</c:v>
                </c:pt>
                <c:pt idx="132">
                  <c:v>25.2727</c:v>
                </c:pt>
                <c:pt idx="133">
                  <c:v>36</c:v>
                </c:pt>
                <c:pt idx="134">
                  <c:v>35.545499999999997</c:v>
                </c:pt>
                <c:pt idx="135">
                  <c:v>37.302999999999997</c:v>
                </c:pt>
                <c:pt idx="136">
                  <c:v>29.151499999999999</c:v>
                </c:pt>
                <c:pt idx="137">
                  <c:v>32.424199999999999</c:v>
                </c:pt>
                <c:pt idx="138">
                  <c:v>33.4848</c:v>
                </c:pt>
                <c:pt idx="139">
                  <c:v>39.545499999999997</c:v>
                </c:pt>
                <c:pt idx="140">
                  <c:v>33.909100000000002</c:v>
                </c:pt>
                <c:pt idx="141">
                  <c:v>28.363600000000002</c:v>
                </c:pt>
                <c:pt idx="142">
                  <c:v>26.151499999999999</c:v>
                </c:pt>
                <c:pt idx="143">
                  <c:v>24.878799999999998</c:v>
                </c:pt>
                <c:pt idx="144">
                  <c:v>26.333300000000001</c:v>
                </c:pt>
                <c:pt idx="145">
                  <c:v>25.909099999999999</c:v>
                </c:pt>
                <c:pt idx="146">
                  <c:v>27.939399999999999</c:v>
                </c:pt>
                <c:pt idx="147">
                  <c:v>31.575800000000001</c:v>
                </c:pt>
                <c:pt idx="148">
                  <c:v>23.696999999999999</c:v>
                </c:pt>
                <c:pt idx="149">
                  <c:v>19.666699999999999</c:v>
                </c:pt>
                <c:pt idx="150">
                  <c:v>20.060600000000001</c:v>
                </c:pt>
                <c:pt idx="151">
                  <c:v>18.545500000000001</c:v>
                </c:pt>
                <c:pt idx="152">
                  <c:v>21.7576</c:v>
                </c:pt>
                <c:pt idx="153">
                  <c:v>17.909099999999999</c:v>
                </c:pt>
                <c:pt idx="154">
                  <c:v>18.7576</c:v>
                </c:pt>
                <c:pt idx="155">
                  <c:v>14.454499999999999</c:v>
                </c:pt>
                <c:pt idx="156">
                  <c:v>16.606100000000001</c:v>
                </c:pt>
                <c:pt idx="157">
                  <c:v>18</c:v>
                </c:pt>
                <c:pt idx="158">
                  <c:v>14.6061</c:v>
                </c:pt>
                <c:pt idx="159">
                  <c:v>17.5152</c:v>
                </c:pt>
                <c:pt idx="160">
                  <c:v>26.393899999999999</c:v>
                </c:pt>
                <c:pt idx="161">
                  <c:v>28.151499999999999</c:v>
                </c:pt>
                <c:pt idx="162">
                  <c:v>31.939399999999999</c:v>
                </c:pt>
                <c:pt idx="163">
                  <c:v>26.2424</c:v>
                </c:pt>
                <c:pt idx="164">
                  <c:v>28.606100000000001</c:v>
                </c:pt>
                <c:pt idx="165">
                  <c:v>32.969700000000003</c:v>
                </c:pt>
                <c:pt idx="166">
                  <c:v>36.030299999999997</c:v>
                </c:pt>
                <c:pt idx="167">
                  <c:v>37.545499999999997</c:v>
                </c:pt>
                <c:pt idx="168">
                  <c:v>35.575800000000001</c:v>
                </c:pt>
                <c:pt idx="169">
                  <c:v>35</c:v>
                </c:pt>
                <c:pt idx="170">
                  <c:v>36.2727</c:v>
                </c:pt>
                <c:pt idx="171">
                  <c:v>34</c:v>
                </c:pt>
                <c:pt idx="172">
                  <c:v>38.575800000000001</c:v>
                </c:pt>
                <c:pt idx="173">
                  <c:v>42.424199999999999</c:v>
                </c:pt>
                <c:pt idx="174">
                  <c:v>33.302999999999997</c:v>
                </c:pt>
                <c:pt idx="175">
                  <c:v>33.7879</c:v>
                </c:pt>
                <c:pt idx="176">
                  <c:v>33.909100000000002</c:v>
                </c:pt>
                <c:pt idx="177">
                  <c:v>27.090900000000001</c:v>
                </c:pt>
                <c:pt idx="178">
                  <c:v>28.636399999999998</c:v>
                </c:pt>
                <c:pt idx="179">
                  <c:v>26.333300000000001</c:v>
                </c:pt>
                <c:pt idx="180">
                  <c:v>28.393899999999999</c:v>
                </c:pt>
                <c:pt idx="181">
                  <c:v>27.606100000000001</c:v>
                </c:pt>
                <c:pt idx="182">
                  <c:v>26.181799999999999</c:v>
                </c:pt>
                <c:pt idx="183">
                  <c:v>25.363600000000002</c:v>
                </c:pt>
                <c:pt idx="184">
                  <c:v>18.303000000000001</c:v>
                </c:pt>
                <c:pt idx="185">
                  <c:v>29.2727</c:v>
                </c:pt>
                <c:pt idx="186">
                  <c:v>37.5152</c:v>
                </c:pt>
                <c:pt idx="187">
                  <c:v>37.818199999999997</c:v>
                </c:pt>
                <c:pt idx="188">
                  <c:v>33.393900000000002</c:v>
                </c:pt>
                <c:pt idx="189">
                  <c:v>28.303000000000001</c:v>
                </c:pt>
                <c:pt idx="190">
                  <c:v>30.696999999999999</c:v>
                </c:pt>
                <c:pt idx="191">
                  <c:v>29.454499999999999</c:v>
                </c:pt>
                <c:pt idx="192">
                  <c:v>25.333300000000001</c:v>
                </c:pt>
                <c:pt idx="193">
                  <c:v>27.7273</c:v>
                </c:pt>
                <c:pt idx="194">
                  <c:v>27.181799999999999</c:v>
                </c:pt>
                <c:pt idx="195">
                  <c:v>19.939399999999999</c:v>
                </c:pt>
                <c:pt idx="196">
                  <c:v>25.818200000000001</c:v>
                </c:pt>
                <c:pt idx="197">
                  <c:v>28.060600000000001</c:v>
                </c:pt>
                <c:pt idx="198">
                  <c:v>37.7273</c:v>
                </c:pt>
                <c:pt idx="199">
                  <c:v>41.4848</c:v>
                </c:pt>
                <c:pt idx="200">
                  <c:v>36.5152</c:v>
                </c:pt>
                <c:pt idx="201">
                  <c:v>32</c:v>
                </c:pt>
                <c:pt idx="202">
                  <c:v>33.363599999999998</c:v>
                </c:pt>
                <c:pt idx="203">
                  <c:v>35.121200000000002</c:v>
                </c:pt>
                <c:pt idx="204">
                  <c:v>32.060600000000001</c:v>
                </c:pt>
                <c:pt idx="205">
                  <c:v>39.878799999999998</c:v>
                </c:pt>
                <c:pt idx="206">
                  <c:v>37.545499999999997</c:v>
                </c:pt>
                <c:pt idx="207">
                  <c:v>32.121200000000002</c:v>
                </c:pt>
                <c:pt idx="208">
                  <c:v>33.636400000000002</c:v>
                </c:pt>
                <c:pt idx="209">
                  <c:v>32.939399999999999</c:v>
                </c:pt>
                <c:pt idx="210">
                  <c:v>36.121200000000002</c:v>
                </c:pt>
                <c:pt idx="211">
                  <c:v>40.454500000000003</c:v>
                </c:pt>
                <c:pt idx="212">
                  <c:v>38.939399999999999</c:v>
                </c:pt>
                <c:pt idx="213">
                  <c:v>34.7273</c:v>
                </c:pt>
                <c:pt idx="214">
                  <c:v>29.878799999999998</c:v>
                </c:pt>
                <c:pt idx="215">
                  <c:v>31.090900000000001</c:v>
                </c:pt>
                <c:pt idx="216">
                  <c:v>30.939399999999999</c:v>
                </c:pt>
                <c:pt idx="217">
                  <c:v>18.575800000000001</c:v>
                </c:pt>
                <c:pt idx="218">
                  <c:v>21.2121</c:v>
                </c:pt>
                <c:pt idx="219">
                  <c:v>24.606100000000001</c:v>
                </c:pt>
                <c:pt idx="220">
                  <c:v>30.545500000000001</c:v>
                </c:pt>
                <c:pt idx="221">
                  <c:v>29.060600000000001</c:v>
                </c:pt>
                <c:pt idx="222">
                  <c:v>25.5152</c:v>
                </c:pt>
                <c:pt idx="223">
                  <c:v>27.333300000000001</c:v>
                </c:pt>
                <c:pt idx="224">
                  <c:v>29.060600000000001</c:v>
                </c:pt>
                <c:pt idx="225">
                  <c:v>27.909099999999999</c:v>
                </c:pt>
                <c:pt idx="226">
                  <c:v>41.060600000000001</c:v>
                </c:pt>
                <c:pt idx="227">
                  <c:v>38.121200000000002</c:v>
                </c:pt>
                <c:pt idx="228">
                  <c:v>39.2121</c:v>
                </c:pt>
                <c:pt idx="229">
                  <c:v>35.2121</c:v>
                </c:pt>
                <c:pt idx="230">
                  <c:v>39.878799999999998</c:v>
                </c:pt>
                <c:pt idx="231">
                  <c:v>34.575800000000001</c:v>
                </c:pt>
                <c:pt idx="232">
                  <c:v>39.5152</c:v>
                </c:pt>
                <c:pt idx="233">
                  <c:v>49.818199999999997</c:v>
                </c:pt>
                <c:pt idx="234">
                  <c:v>55.060600000000001</c:v>
                </c:pt>
                <c:pt idx="235">
                  <c:v>57.181800000000003</c:v>
                </c:pt>
                <c:pt idx="236">
                  <c:v>49.333300000000001</c:v>
                </c:pt>
                <c:pt idx="237">
                  <c:v>53.606099999999998</c:v>
                </c:pt>
                <c:pt idx="238">
                  <c:v>69.302999999999997</c:v>
                </c:pt>
                <c:pt idx="239">
                  <c:v>79.454499999999996</c:v>
                </c:pt>
                <c:pt idx="240">
                  <c:v>57.757599999999996</c:v>
                </c:pt>
                <c:pt idx="241">
                  <c:v>53.424199999999999</c:v>
                </c:pt>
                <c:pt idx="242">
                  <c:v>59.181800000000003</c:v>
                </c:pt>
                <c:pt idx="243">
                  <c:v>58.393900000000002</c:v>
                </c:pt>
                <c:pt idx="244">
                  <c:v>53.7879</c:v>
                </c:pt>
                <c:pt idx="245">
                  <c:v>43.939399999999999</c:v>
                </c:pt>
                <c:pt idx="246">
                  <c:v>37.666699999999999</c:v>
                </c:pt>
                <c:pt idx="247">
                  <c:v>43.4848</c:v>
                </c:pt>
                <c:pt idx="248">
                  <c:v>63.7879</c:v>
                </c:pt>
                <c:pt idx="249">
                  <c:v>56.575800000000001</c:v>
                </c:pt>
                <c:pt idx="250">
                  <c:v>50.969700000000003</c:v>
                </c:pt>
                <c:pt idx="251">
                  <c:v>45.606099999999998</c:v>
                </c:pt>
                <c:pt idx="252">
                  <c:v>35.575800000000001</c:v>
                </c:pt>
                <c:pt idx="253">
                  <c:v>25.090900000000001</c:v>
                </c:pt>
                <c:pt idx="254">
                  <c:v>26.090900000000001</c:v>
                </c:pt>
                <c:pt idx="255">
                  <c:v>26.2121</c:v>
                </c:pt>
                <c:pt idx="256">
                  <c:v>26.424199999999999</c:v>
                </c:pt>
                <c:pt idx="257">
                  <c:v>27.121200000000002</c:v>
                </c:pt>
                <c:pt idx="258">
                  <c:v>28.393899999999999</c:v>
                </c:pt>
                <c:pt idx="259">
                  <c:v>37.333300000000001</c:v>
                </c:pt>
                <c:pt idx="260">
                  <c:v>37.606099999999998</c:v>
                </c:pt>
                <c:pt idx="261">
                  <c:v>39.454500000000003</c:v>
                </c:pt>
                <c:pt idx="262">
                  <c:v>39.302999999999997</c:v>
                </c:pt>
                <c:pt idx="263">
                  <c:v>32.636400000000002</c:v>
                </c:pt>
                <c:pt idx="264">
                  <c:v>26.121200000000002</c:v>
                </c:pt>
                <c:pt idx="265">
                  <c:v>29.2424</c:v>
                </c:pt>
                <c:pt idx="266">
                  <c:v>23.636399999999998</c:v>
                </c:pt>
                <c:pt idx="267">
                  <c:v>25.575800000000001</c:v>
                </c:pt>
                <c:pt idx="268">
                  <c:v>29.363600000000002</c:v>
                </c:pt>
                <c:pt idx="269">
                  <c:v>29.939399999999999</c:v>
                </c:pt>
                <c:pt idx="270">
                  <c:v>34.757599999999996</c:v>
                </c:pt>
                <c:pt idx="271">
                  <c:v>38.5152</c:v>
                </c:pt>
                <c:pt idx="272">
                  <c:v>33.7879</c:v>
                </c:pt>
                <c:pt idx="273">
                  <c:v>32.5152</c:v>
                </c:pt>
                <c:pt idx="274">
                  <c:v>43.363599999999998</c:v>
                </c:pt>
                <c:pt idx="275">
                  <c:v>54.878799999999998</c:v>
                </c:pt>
                <c:pt idx="276">
                  <c:v>58.333300000000001</c:v>
                </c:pt>
                <c:pt idx="277">
                  <c:v>51.5152</c:v>
                </c:pt>
                <c:pt idx="278">
                  <c:v>42.363599999999998</c:v>
                </c:pt>
                <c:pt idx="279">
                  <c:v>46.151499999999999</c:v>
                </c:pt>
                <c:pt idx="280">
                  <c:v>44.939399999999999</c:v>
                </c:pt>
                <c:pt idx="281">
                  <c:v>41.545499999999997</c:v>
                </c:pt>
                <c:pt idx="282">
                  <c:v>38.060600000000001</c:v>
                </c:pt>
                <c:pt idx="283">
                  <c:v>35.575800000000001</c:v>
                </c:pt>
                <c:pt idx="284">
                  <c:v>51.060600000000001</c:v>
                </c:pt>
                <c:pt idx="285">
                  <c:v>65.060599999999994</c:v>
                </c:pt>
                <c:pt idx="286">
                  <c:v>51.393900000000002</c:v>
                </c:pt>
                <c:pt idx="287">
                  <c:v>32.909100000000002</c:v>
                </c:pt>
                <c:pt idx="288">
                  <c:v>34.454500000000003</c:v>
                </c:pt>
                <c:pt idx="289">
                  <c:v>35.121200000000002</c:v>
                </c:pt>
                <c:pt idx="290">
                  <c:v>46.030299999999997</c:v>
                </c:pt>
                <c:pt idx="291">
                  <c:v>49.090899999999998</c:v>
                </c:pt>
                <c:pt idx="292">
                  <c:v>60.181800000000003</c:v>
                </c:pt>
                <c:pt idx="293">
                  <c:v>78.393900000000002</c:v>
                </c:pt>
                <c:pt idx="294">
                  <c:v>70.969700000000003</c:v>
                </c:pt>
                <c:pt idx="295">
                  <c:v>51.636400000000002</c:v>
                </c:pt>
                <c:pt idx="296">
                  <c:v>65.969700000000003</c:v>
                </c:pt>
                <c:pt idx="297">
                  <c:v>67.454499999999996</c:v>
                </c:pt>
                <c:pt idx="298">
                  <c:v>57.7273</c:v>
                </c:pt>
                <c:pt idx="299">
                  <c:v>41.969700000000003</c:v>
                </c:pt>
                <c:pt idx="300">
                  <c:v>34.697000000000003</c:v>
                </c:pt>
                <c:pt idx="301">
                  <c:v>33.7879</c:v>
                </c:pt>
                <c:pt idx="302">
                  <c:v>40.151499999999999</c:v>
                </c:pt>
                <c:pt idx="303">
                  <c:v>47.181800000000003</c:v>
                </c:pt>
                <c:pt idx="304">
                  <c:v>61.7273</c:v>
                </c:pt>
                <c:pt idx="305">
                  <c:v>57.757599999999996</c:v>
                </c:pt>
                <c:pt idx="306">
                  <c:v>47.333300000000001</c:v>
                </c:pt>
                <c:pt idx="307">
                  <c:v>49.060600000000001</c:v>
                </c:pt>
                <c:pt idx="308">
                  <c:v>48.7879</c:v>
                </c:pt>
                <c:pt idx="309">
                  <c:v>48.333300000000001</c:v>
                </c:pt>
                <c:pt idx="310">
                  <c:v>48.424199999999999</c:v>
                </c:pt>
                <c:pt idx="311">
                  <c:v>43.575800000000001</c:v>
                </c:pt>
                <c:pt idx="312">
                  <c:v>39.575800000000001</c:v>
                </c:pt>
                <c:pt idx="313">
                  <c:v>48.606099999999998</c:v>
                </c:pt>
                <c:pt idx="314">
                  <c:v>63.7273</c:v>
                </c:pt>
                <c:pt idx="315">
                  <c:v>56.757599999999996</c:v>
                </c:pt>
                <c:pt idx="316">
                  <c:v>44.939399999999999</c:v>
                </c:pt>
                <c:pt idx="317">
                  <c:v>44.878799999999998</c:v>
                </c:pt>
                <c:pt idx="318">
                  <c:v>42.151499999999999</c:v>
                </c:pt>
                <c:pt idx="319">
                  <c:v>34.575800000000001</c:v>
                </c:pt>
                <c:pt idx="320">
                  <c:v>55.121200000000002</c:v>
                </c:pt>
                <c:pt idx="321">
                  <c:v>49.575800000000001</c:v>
                </c:pt>
                <c:pt idx="322">
                  <c:v>30.7273</c:v>
                </c:pt>
                <c:pt idx="323">
                  <c:v>30.606100000000001</c:v>
                </c:pt>
                <c:pt idx="324">
                  <c:v>35.4848</c:v>
                </c:pt>
                <c:pt idx="325">
                  <c:v>39.090899999999998</c:v>
                </c:pt>
                <c:pt idx="326">
                  <c:v>43.2121</c:v>
                </c:pt>
                <c:pt idx="327">
                  <c:v>47.848500000000001</c:v>
                </c:pt>
                <c:pt idx="328">
                  <c:v>60.666699999999999</c:v>
                </c:pt>
                <c:pt idx="329">
                  <c:v>65.636399999999995</c:v>
                </c:pt>
                <c:pt idx="330">
                  <c:v>68.454499999999996</c:v>
                </c:pt>
                <c:pt idx="331">
                  <c:v>73.545500000000004</c:v>
                </c:pt>
                <c:pt idx="332">
                  <c:v>63.090899999999998</c:v>
                </c:pt>
                <c:pt idx="333">
                  <c:v>55.121200000000002</c:v>
                </c:pt>
                <c:pt idx="334">
                  <c:v>44.090899999999998</c:v>
                </c:pt>
                <c:pt idx="335">
                  <c:v>54.2727</c:v>
                </c:pt>
                <c:pt idx="336">
                  <c:v>49</c:v>
                </c:pt>
                <c:pt idx="337">
                  <c:v>50.666699999999999</c:v>
                </c:pt>
                <c:pt idx="338">
                  <c:v>57.424199999999999</c:v>
                </c:pt>
                <c:pt idx="339">
                  <c:v>57.424199999999999</c:v>
                </c:pt>
                <c:pt idx="340">
                  <c:v>43.606099999999998</c:v>
                </c:pt>
                <c:pt idx="341">
                  <c:v>40.969700000000003</c:v>
                </c:pt>
                <c:pt idx="342">
                  <c:v>58.302999999999997</c:v>
                </c:pt>
                <c:pt idx="343">
                  <c:v>65.848500000000001</c:v>
                </c:pt>
                <c:pt idx="344">
                  <c:v>54.7273</c:v>
                </c:pt>
                <c:pt idx="345">
                  <c:v>33.606099999999998</c:v>
                </c:pt>
                <c:pt idx="346">
                  <c:v>44.757599999999996</c:v>
                </c:pt>
                <c:pt idx="347">
                  <c:v>51.636400000000002</c:v>
                </c:pt>
                <c:pt idx="348">
                  <c:v>56.2727</c:v>
                </c:pt>
                <c:pt idx="349">
                  <c:v>56.151499999999999</c:v>
                </c:pt>
                <c:pt idx="350">
                  <c:v>50.5152</c:v>
                </c:pt>
                <c:pt idx="351">
                  <c:v>46.2121</c:v>
                </c:pt>
                <c:pt idx="352">
                  <c:v>24.5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723-FB48-950D-3B47879C6370}"/>
            </c:ext>
          </c:extLst>
        </c:ser>
        <c:ser>
          <c:idx val="3"/>
          <c:order val="3"/>
          <c:tx>
            <c:v>4</c:v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Values051.xls!$A$3:$A$355</c:f>
              <c:numCache>
                <c:formatCode>General</c:formatCode>
                <c:ptCount val="353"/>
                <c:pt idx="0">
                  <c:v>0</c:v>
                </c:pt>
                <c:pt idx="1">
                  <c:v>0.2747</c:v>
                </c:pt>
                <c:pt idx="2">
                  <c:v>0.5494</c:v>
                </c:pt>
                <c:pt idx="3">
                  <c:v>0.82410000000000005</c:v>
                </c:pt>
                <c:pt idx="4">
                  <c:v>1.0988</c:v>
                </c:pt>
                <c:pt idx="5">
                  <c:v>1.3734999999999999</c:v>
                </c:pt>
                <c:pt idx="6">
                  <c:v>1.6482000000000001</c:v>
                </c:pt>
                <c:pt idx="7">
                  <c:v>1.9229000000000001</c:v>
                </c:pt>
                <c:pt idx="8">
                  <c:v>2.1976</c:v>
                </c:pt>
                <c:pt idx="9">
                  <c:v>2.4723000000000002</c:v>
                </c:pt>
                <c:pt idx="10">
                  <c:v>2.7469999999999999</c:v>
                </c:pt>
                <c:pt idx="11">
                  <c:v>3.0217000000000001</c:v>
                </c:pt>
                <c:pt idx="12">
                  <c:v>3.2964000000000002</c:v>
                </c:pt>
                <c:pt idx="13">
                  <c:v>3.5710999999999999</c:v>
                </c:pt>
                <c:pt idx="14">
                  <c:v>3.8458000000000001</c:v>
                </c:pt>
                <c:pt idx="15">
                  <c:v>4.1204999999999998</c:v>
                </c:pt>
                <c:pt idx="16">
                  <c:v>4.3952</c:v>
                </c:pt>
                <c:pt idx="17">
                  <c:v>4.6699000000000002</c:v>
                </c:pt>
                <c:pt idx="18">
                  <c:v>4.9446000000000003</c:v>
                </c:pt>
                <c:pt idx="19">
                  <c:v>5.2192999999999996</c:v>
                </c:pt>
                <c:pt idx="20">
                  <c:v>5.4939999999999998</c:v>
                </c:pt>
                <c:pt idx="21">
                  <c:v>5.7686999999999999</c:v>
                </c:pt>
                <c:pt idx="22">
                  <c:v>6.0434000000000001</c:v>
                </c:pt>
                <c:pt idx="23">
                  <c:v>6.3181000000000003</c:v>
                </c:pt>
                <c:pt idx="24">
                  <c:v>6.5928000000000004</c:v>
                </c:pt>
                <c:pt idx="25">
                  <c:v>6.8674999999999997</c:v>
                </c:pt>
                <c:pt idx="26">
                  <c:v>7.1421999999999999</c:v>
                </c:pt>
                <c:pt idx="27">
                  <c:v>7.4169</c:v>
                </c:pt>
                <c:pt idx="28">
                  <c:v>7.6916000000000002</c:v>
                </c:pt>
                <c:pt idx="29">
                  <c:v>7.9663000000000004</c:v>
                </c:pt>
                <c:pt idx="30">
                  <c:v>8.2409999999999997</c:v>
                </c:pt>
                <c:pt idx="31">
                  <c:v>8.5157000000000007</c:v>
                </c:pt>
                <c:pt idx="32">
                  <c:v>8.7904</c:v>
                </c:pt>
                <c:pt idx="33">
                  <c:v>9.0650999999999993</c:v>
                </c:pt>
                <c:pt idx="34">
                  <c:v>9.3398000000000003</c:v>
                </c:pt>
                <c:pt idx="35">
                  <c:v>9.6144999999999996</c:v>
                </c:pt>
                <c:pt idx="36">
                  <c:v>9.8892000000000007</c:v>
                </c:pt>
                <c:pt idx="37">
                  <c:v>10.1639</c:v>
                </c:pt>
                <c:pt idx="38">
                  <c:v>10.438599999999999</c:v>
                </c:pt>
                <c:pt idx="39">
                  <c:v>10.7133</c:v>
                </c:pt>
                <c:pt idx="40">
                  <c:v>10.988</c:v>
                </c:pt>
                <c:pt idx="41">
                  <c:v>11.262700000000001</c:v>
                </c:pt>
                <c:pt idx="42">
                  <c:v>11.5374</c:v>
                </c:pt>
                <c:pt idx="43">
                  <c:v>11.812099999999999</c:v>
                </c:pt>
                <c:pt idx="44">
                  <c:v>12.0868</c:v>
                </c:pt>
                <c:pt idx="45">
                  <c:v>12.361499999999999</c:v>
                </c:pt>
                <c:pt idx="46">
                  <c:v>12.636200000000001</c:v>
                </c:pt>
                <c:pt idx="47">
                  <c:v>12.9109</c:v>
                </c:pt>
                <c:pt idx="48">
                  <c:v>13.185700000000001</c:v>
                </c:pt>
                <c:pt idx="49">
                  <c:v>13.4604</c:v>
                </c:pt>
                <c:pt idx="50">
                  <c:v>13.735099999999999</c:v>
                </c:pt>
                <c:pt idx="51">
                  <c:v>14.0098</c:v>
                </c:pt>
                <c:pt idx="52">
                  <c:v>14.2845</c:v>
                </c:pt>
                <c:pt idx="53">
                  <c:v>14.559200000000001</c:v>
                </c:pt>
                <c:pt idx="54">
                  <c:v>14.8339</c:v>
                </c:pt>
                <c:pt idx="55">
                  <c:v>15.108599999999999</c:v>
                </c:pt>
                <c:pt idx="56">
                  <c:v>15.3833</c:v>
                </c:pt>
                <c:pt idx="57">
                  <c:v>15.657999999999999</c:v>
                </c:pt>
                <c:pt idx="58">
                  <c:v>15.932700000000001</c:v>
                </c:pt>
                <c:pt idx="59">
                  <c:v>16.2074</c:v>
                </c:pt>
                <c:pt idx="60">
                  <c:v>16.482099999999999</c:v>
                </c:pt>
                <c:pt idx="61">
                  <c:v>16.756799999999998</c:v>
                </c:pt>
                <c:pt idx="62">
                  <c:v>17.031500000000001</c:v>
                </c:pt>
                <c:pt idx="63">
                  <c:v>17.3062</c:v>
                </c:pt>
                <c:pt idx="64">
                  <c:v>17.5809</c:v>
                </c:pt>
                <c:pt idx="65">
                  <c:v>17.855599999999999</c:v>
                </c:pt>
                <c:pt idx="66">
                  <c:v>18.130299999999998</c:v>
                </c:pt>
                <c:pt idx="67">
                  <c:v>18.405000000000001</c:v>
                </c:pt>
                <c:pt idx="68">
                  <c:v>18.6797</c:v>
                </c:pt>
                <c:pt idx="69">
                  <c:v>18.9544</c:v>
                </c:pt>
                <c:pt idx="70">
                  <c:v>19.229099999999999</c:v>
                </c:pt>
                <c:pt idx="71">
                  <c:v>19.503799999999998</c:v>
                </c:pt>
                <c:pt idx="72">
                  <c:v>19.778500000000001</c:v>
                </c:pt>
                <c:pt idx="73">
                  <c:v>20.0532</c:v>
                </c:pt>
                <c:pt idx="74">
                  <c:v>20.3279</c:v>
                </c:pt>
                <c:pt idx="75">
                  <c:v>20.602599999999999</c:v>
                </c:pt>
                <c:pt idx="76">
                  <c:v>20.877300000000002</c:v>
                </c:pt>
                <c:pt idx="77">
                  <c:v>21.152000000000001</c:v>
                </c:pt>
                <c:pt idx="78">
                  <c:v>21.4267</c:v>
                </c:pt>
                <c:pt idx="79">
                  <c:v>21.7014</c:v>
                </c:pt>
                <c:pt idx="80">
                  <c:v>21.976099999999999</c:v>
                </c:pt>
                <c:pt idx="81">
                  <c:v>22.250800000000002</c:v>
                </c:pt>
                <c:pt idx="82">
                  <c:v>22.525500000000001</c:v>
                </c:pt>
                <c:pt idx="83">
                  <c:v>22.8002</c:v>
                </c:pt>
                <c:pt idx="84">
                  <c:v>23.0749</c:v>
                </c:pt>
                <c:pt idx="85">
                  <c:v>23.349599999999999</c:v>
                </c:pt>
                <c:pt idx="86">
                  <c:v>23.624300000000002</c:v>
                </c:pt>
                <c:pt idx="87">
                  <c:v>23.899000000000001</c:v>
                </c:pt>
                <c:pt idx="88">
                  <c:v>24.1737</c:v>
                </c:pt>
                <c:pt idx="89">
                  <c:v>24.448399999999999</c:v>
                </c:pt>
                <c:pt idx="90">
                  <c:v>24.723099999999999</c:v>
                </c:pt>
                <c:pt idx="91">
                  <c:v>24.997800000000002</c:v>
                </c:pt>
                <c:pt idx="92">
                  <c:v>25.272500000000001</c:v>
                </c:pt>
                <c:pt idx="93">
                  <c:v>25.5472</c:v>
                </c:pt>
                <c:pt idx="94">
                  <c:v>25.821899999999999</c:v>
                </c:pt>
                <c:pt idx="95">
                  <c:v>26.096599999999999</c:v>
                </c:pt>
                <c:pt idx="96">
                  <c:v>26.371300000000002</c:v>
                </c:pt>
                <c:pt idx="97">
                  <c:v>26.646000000000001</c:v>
                </c:pt>
                <c:pt idx="98">
                  <c:v>26.9207</c:v>
                </c:pt>
                <c:pt idx="99">
                  <c:v>27.195399999999999</c:v>
                </c:pt>
                <c:pt idx="100">
                  <c:v>27.470099999999999</c:v>
                </c:pt>
                <c:pt idx="101">
                  <c:v>27.744800000000001</c:v>
                </c:pt>
                <c:pt idx="102">
                  <c:v>28.019500000000001</c:v>
                </c:pt>
                <c:pt idx="103">
                  <c:v>28.2942</c:v>
                </c:pt>
                <c:pt idx="104">
                  <c:v>28.568899999999999</c:v>
                </c:pt>
                <c:pt idx="105">
                  <c:v>28.843599999999999</c:v>
                </c:pt>
                <c:pt idx="106">
                  <c:v>29.118300000000001</c:v>
                </c:pt>
                <c:pt idx="107">
                  <c:v>29.393000000000001</c:v>
                </c:pt>
                <c:pt idx="108">
                  <c:v>29.6677</c:v>
                </c:pt>
                <c:pt idx="109">
                  <c:v>29.942399999999999</c:v>
                </c:pt>
                <c:pt idx="110">
                  <c:v>30.217099999999999</c:v>
                </c:pt>
                <c:pt idx="111">
                  <c:v>30.491800000000001</c:v>
                </c:pt>
                <c:pt idx="112">
                  <c:v>30.766500000000001</c:v>
                </c:pt>
                <c:pt idx="113">
                  <c:v>31.0412</c:v>
                </c:pt>
                <c:pt idx="114">
                  <c:v>31.315899999999999</c:v>
                </c:pt>
                <c:pt idx="115">
                  <c:v>31.590599999999998</c:v>
                </c:pt>
                <c:pt idx="116">
                  <c:v>31.865300000000001</c:v>
                </c:pt>
                <c:pt idx="117">
                  <c:v>32.14</c:v>
                </c:pt>
                <c:pt idx="118">
                  <c:v>32.414700000000003</c:v>
                </c:pt>
                <c:pt idx="119">
                  <c:v>32.689399999999999</c:v>
                </c:pt>
                <c:pt idx="120">
                  <c:v>32.964100000000002</c:v>
                </c:pt>
                <c:pt idx="121">
                  <c:v>33.238799999999998</c:v>
                </c:pt>
                <c:pt idx="122">
                  <c:v>33.513500000000001</c:v>
                </c:pt>
                <c:pt idx="123">
                  <c:v>33.788200000000003</c:v>
                </c:pt>
                <c:pt idx="124">
                  <c:v>34.062899999999999</c:v>
                </c:pt>
                <c:pt idx="125">
                  <c:v>34.337600000000002</c:v>
                </c:pt>
                <c:pt idx="126">
                  <c:v>34.612299999999998</c:v>
                </c:pt>
                <c:pt idx="127">
                  <c:v>34.887</c:v>
                </c:pt>
                <c:pt idx="128">
                  <c:v>35.161700000000003</c:v>
                </c:pt>
                <c:pt idx="129">
                  <c:v>35.436399999999999</c:v>
                </c:pt>
                <c:pt idx="130">
                  <c:v>35.711100000000002</c:v>
                </c:pt>
                <c:pt idx="131">
                  <c:v>35.985799999999998</c:v>
                </c:pt>
                <c:pt idx="132">
                  <c:v>36.2605</c:v>
                </c:pt>
                <c:pt idx="133">
                  <c:v>36.535200000000003</c:v>
                </c:pt>
                <c:pt idx="134">
                  <c:v>36.809899999999999</c:v>
                </c:pt>
                <c:pt idx="135">
                  <c:v>37.084600000000002</c:v>
                </c:pt>
                <c:pt idx="136">
                  <c:v>37.359299999999998</c:v>
                </c:pt>
                <c:pt idx="137">
                  <c:v>37.634</c:v>
                </c:pt>
                <c:pt idx="138">
                  <c:v>37.908700000000003</c:v>
                </c:pt>
                <c:pt idx="139">
                  <c:v>38.183399999999999</c:v>
                </c:pt>
                <c:pt idx="140">
                  <c:v>38.458100000000002</c:v>
                </c:pt>
                <c:pt idx="141">
                  <c:v>38.732799999999997</c:v>
                </c:pt>
                <c:pt idx="142">
                  <c:v>39.0075</c:v>
                </c:pt>
                <c:pt idx="143">
                  <c:v>39.282200000000003</c:v>
                </c:pt>
                <c:pt idx="144">
                  <c:v>39.556899999999999</c:v>
                </c:pt>
                <c:pt idx="145">
                  <c:v>39.831699999999998</c:v>
                </c:pt>
                <c:pt idx="146">
                  <c:v>40.106400000000001</c:v>
                </c:pt>
                <c:pt idx="147">
                  <c:v>40.381100000000004</c:v>
                </c:pt>
                <c:pt idx="148">
                  <c:v>40.655799999999999</c:v>
                </c:pt>
                <c:pt idx="149">
                  <c:v>40.930500000000002</c:v>
                </c:pt>
                <c:pt idx="150">
                  <c:v>41.205199999999998</c:v>
                </c:pt>
                <c:pt idx="151">
                  <c:v>41.479900000000001</c:v>
                </c:pt>
                <c:pt idx="152">
                  <c:v>41.754600000000003</c:v>
                </c:pt>
                <c:pt idx="153">
                  <c:v>42.029299999999999</c:v>
                </c:pt>
                <c:pt idx="154">
                  <c:v>42.304000000000002</c:v>
                </c:pt>
                <c:pt idx="155">
                  <c:v>42.578699999999998</c:v>
                </c:pt>
                <c:pt idx="156">
                  <c:v>42.853400000000001</c:v>
                </c:pt>
                <c:pt idx="157">
                  <c:v>43.128100000000003</c:v>
                </c:pt>
                <c:pt idx="158">
                  <c:v>43.402799999999999</c:v>
                </c:pt>
                <c:pt idx="159">
                  <c:v>43.677500000000002</c:v>
                </c:pt>
                <c:pt idx="160">
                  <c:v>43.952199999999998</c:v>
                </c:pt>
                <c:pt idx="161">
                  <c:v>44.226900000000001</c:v>
                </c:pt>
                <c:pt idx="162">
                  <c:v>44.501600000000003</c:v>
                </c:pt>
                <c:pt idx="163">
                  <c:v>44.776299999999999</c:v>
                </c:pt>
                <c:pt idx="164">
                  <c:v>45.051000000000002</c:v>
                </c:pt>
                <c:pt idx="165">
                  <c:v>45.325699999999998</c:v>
                </c:pt>
                <c:pt idx="166">
                  <c:v>45.6004</c:v>
                </c:pt>
                <c:pt idx="167">
                  <c:v>45.875100000000003</c:v>
                </c:pt>
                <c:pt idx="168">
                  <c:v>46.149799999999999</c:v>
                </c:pt>
                <c:pt idx="169">
                  <c:v>46.424500000000002</c:v>
                </c:pt>
                <c:pt idx="170">
                  <c:v>46.699199999999998</c:v>
                </c:pt>
                <c:pt idx="171">
                  <c:v>46.9739</c:v>
                </c:pt>
                <c:pt idx="172">
                  <c:v>47.248600000000003</c:v>
                </c:pt>
                <c:pt idx="173">
                  <c:v>47.523299999999999</c:v>
                </c:pt>
                <c:pt idx="174">
                  <c:v>47.798000000000002</c:v>
                </c:pt>
                <c:pt idx="175">
                  <c:v>48.072699999999998</c:v>
                </c:pt>
                <c:pt idx="176">
                  <c:v>48.3474</c:v>
                </c:pt>
                <c:pt idx="177">
                  <c:v>48.622100000000003</c:v>
                </c:pt>
                <c:pt idx="178">
                  <c:v>48.896799999999999</c:v>
                </c:pt>
                <c:pt idx="179">
                  <c:v>49.171500000000002</c:v>
                </c:pt>
                <c:pt idx="180">
                  <c:v>49.446199999999997</c:v>
                </c:pt>
                <c:pt idx="181">
                  <c:v>49.7209</c:v>
                </c:pt>
                <c:pt idx="182">
                  <c:v>49.995600000000003</c:v>
                </c:pt>
                <c:pt idx="183">
                  <c:v>50.270299999999999</c:v>
                </c:pt>
                <c:pt idx="184">
                  <c:v>50.545000000000002</c:v>
                </c:pt>
                <c:pt idx="185">
                  <c:v>50.819699999999997</c:v>
                </c:pt>
                <c:pt idx="186">
                  <c:v>51.0944</c:v>
                </c:pt>
                <c:pt idx="187">
                  <c:v>51.369100000000003</c:v>
                </c:pt>
                <c:pt idx="188">
                  <c:v>51.643799999999999</c:v>
                </c:pt>
                <c:pt idx="189">
                  <c:v>51.918500000000002</c:v>
                </c:pt>
                <c:pt idx="190">
                  <c:v>52.193199999999997</c:v>
                </c:pt>
                <c:pt idx="191">
                  <c:v>52.4679</c:v>
                </c:pt>
                <c:pt idx="192">
                  <c:v>52.742600000000003</c:v>
                </c:pt>
                <c:pt idx="193">
                  <c:v>53.017299999999999</c:v>
                </c:pt>
                <c:pt idx="194">
                  <c:v>53.292000000000002</c:v>
                </c:pt>
                <c:pt idx="195">
                  <c:v>53.566699999999997</c:v>
                </c:pt>
                <c:pt idx="196">
                  <c:v>53.8414</c:v>
                </c:pt>
                <c:pt idx="197">
                  <c:v>54.116100000000003</c:v>
                </c:pt>
                <c:pt idx="198">
                  <c:v>54.390799999999999</c:v>
                </c:pt>
                <c:pt idx="199">
                  <c:v>54.665500000000002</c:v>
                </c:pt>
                <c:pt idx="200">
                  <c:v>54.940199999999997</c:v>
                </c:pt>
                <c:pt idx="201">
                  <c:v>55.2149</c:v>
                </c:pt>
                <c:pt idx="202">
                  <c:v>55.489600000000003</c:v>
                </c:pt>
                <c:pt idx="203">
                  <c:v>55.764299999999999</c:v>
                </c:pt>
                <c:pt idx="204">
                  <c:v>56.039000000000001</c:v>
                </c:pt>
                <c:pt idx="205">
                  <c:v>56.313699999999997</c:v>
                </c:pt>
                <c:pt idx="206">
                  <c:v>56.5884</c:v>
                </c:pt>
                <c:pt idx="207">
                  <c:v>56.863100000000003</c:v>
                </c:pt>
                <c:pt idx="208">
                  <c:v>57.137799999999999</c:v>
                </c:pt>
                <c:pt idx="209">
                  <c:v>57.412500000000001</c:v>
                </c:pt>
                <c:pt idx="210">
                  <c:v>57.687199999999997</c:v>
                </c:pt>
                <c:pt idx="211">
                  <c:v>57.9619</c:v>
                </c:pt>
                <c:pt idx="212">
                  <c:v>58.236600000000003</c:v>
                </c:pt>
                <c:pt idx="213">
                  <c:v>58.511299999999999</c:v>
                </c:pt>
                <c:pt idx="214">
                  <c:v>58.786000000000001</c:v>
                </c:pt>
                <c:pt idx="215">
                  <c:v>59.060699999999997</c:v>
                </c:pt>
                <c:pt idx="216">
                  <c:v>59.3354</c:v>
                </c:pt>
                <c:pt idx="217">
                  <c:v>59.610100000000003</c:v>
                </c:pt>
                <c:pt idx="218">
                  <c:v>59.884799999999998</c:v>
                </c:pt>
                <c:pt idx="219">
                  <c:v>60.159500000000001</c:v>
                </c:pt>
                <c:pt idx="220">
                  <c:v>60.434199999999997</c:v>
                </c:pt>
                <c:pt idx="221">
                  <c:v>60.7089</c:v>
                </c:pt>
                <c:pt idx="222">
                  <c:v>60.983600000000003</c:v>
                </c:pt>
                <c:pt idx="223">
                  <c:v>61.258299999999998</c:v>
                </c:pt>
                <c:pt idx="224">
                  <c:v>61.533000000000001</c:v>
                </c:pt>
                <c:pt idx="225">
                  <c:v>61.807699999999997</c:v>
                </c:pt>
                <c:pt idx="226">
                  <c:v>62.0824</c:v>
                </c:pt>
                <c:pt idx="227">
                  <c:v>62.357100000000003</c:v>
                </c:pt>
                <c:pt idx="228">
                  <c:v>62.631799999999998</c:v>
                </c:pt>
                <c:pt idx="229">
                  <c:v>62.906500000000001</c:v>
                </c:pt>
                <c:pt idx="230">
                  <c:v>63.181199999999997</c:v>
                </c:pt>
                <c:pt idx="231">
                  <c:v>63.4559</c:v>
                </c:pt>
                <c:pt idx="232">
                  <c:v>63.730600000000003</c:v>
                </c:pt>
                <c:pt idx="233">
                  <c:v>64.005300000000005</c:v>
                </c:pt>
                <c:pt idx="234">
                  <c:v>64.28</c:v>
                </c:pt>
                <c:pt idx="235">
                  <c:v>64.554699999999997</c:v>
                </c:pt>
                <c:pt idx="236">
                  <c:v>64.829400000000007</c:v>
                </c:pt>
                <c:pt idx="237">
                  <c:v>65.104100000000003</c:v>
                </c:pt>
                <c:pt idx="238">
                  <c:v>65.378900000000002</c:v>
                </c:pt>
                <c:pt idx="239">
                  <c:v>65.653499999999994</c:v>
                </c:pt>
                <c:pt idx="240">
                  <c:v>65.928299999999993</c:v>
                </c:pt>
                <c:pt idx="241">
                  <c:v>66.2029</c:v>
                </c:pt>
                <c:pt idx="242">
                  <c:v>66.477699999999999</c:v>
                </c:pt>
                <c:pt idx="243">
                  <c:v>66.752399999999994</c:v>
                </c:pt>
                <c:pt idx="244">
                  <c:v>67.027100000000004</c:v>
                </c:pt>
                <c:pt idx="245">
                  <c:v>67.3018</c:v>
                </c:pt>
                <c:pt idx="246">
                  <c:v>67.576499999999996</c:v>
                </c:pt>
                <c:pt idx="247">
                  <c:v>67.851200000000006</c:v>
                </c:pt>
                <c:pt idx="248">
                  <c:v>68.125900000000001</c:v>
                </c:pt>
                <c:pt idx="249">
                  <c:v>68.400599999999997</c:v>
                </c:pt>
                <c:pt idx="250">
                  <c:v>68.675299999999993</c:v>
                </c:pt>
                <c:pt idx="251">
                  <c:v>68.95</c:v>
                </c:pt>
                <c:pt idx="252">
                  <c:v>69.224699999999999</c:v>
                </c:pt>
                <c:pt idx="253">
                  <c:v>69.499399999999994</c:v>
                </c:pt>
                <c:pt idx="254">
                  <c:v>69.774100000000004</c:v>
                </c:pt>
                <c:pt idx="255">
                  <c:v>70.0488</c:v>
                </c:pt>
                <c:pt idx="256">
                  <c:v>70.323499999999996</c:v>
                </c:pt>
                <c:pt idx="257">
                  <c:v>70.598200000000006</c:v>
                </c:pt>
                <c:pt idx="258">
                  <c:v>70.872900000000001</c:v>
                </c:pt>
                <c:pt idx="259">
                  <c:v>71.147599999999997</c:v>
                </c:pt>
                <c:pt idx="260">
                  <c:v>71.422300000000007</c:v>
                </c:pt>
                <c:pt idx="261">
                  <c:v>71.697000000000003</c:v>
                </c:pt>
                <c:pt idx="262">
                  <c:v>71.971699999999998</c:v>
                </c:pt>
                <c:pt idx="263">
                  <c:v>72.246399999999994</c:v>
                </c:pt>
                <c:pt idx="264">
                  <c:v>72.521100000000004</c:v>
                </c:pt>
                <c:pt idx="265">
                  <c:v>72.7958</c:v>
                </c:pt>
                <c:pt idx="266">
                  <c:v>73.070499999999996</c:v>
                </c:pt>
                <c:pt idx="267">
                  <c:v>73.345200000000006</c:v>
                </c:pt>
                <c:pt idx="268">
                  <c:v>73.619900000000001</c:v>
                </c:pt>
                <c:pt idx="269">
                  <c:v>73.894599999999997</c:v>
                </c:pt>
                <c:pt idx="270">
                  <c:v>74.169300000000007</c:v>
                </c:pt>
                <c:pt idx="271">
                  <c:v>74.444000000000003</c:v>
                </c:pt>
                <c:pt idx="272">
                  <c:v>74.718699999999998</c:v>
                </c:pt>
                <c:pt idx="273">
                  <c:v>74.993399999999994</c:v>
                </c:pt>
                <c:pt idx="274">
                  <c:v>75.268100000000004</c:v>
                </c:pt>
                <c:pt idx="275">
                  <c:v>75.5428</c:v>
                </c:pt>
                <c:pt idx="276">
                  <c:v>75.817499999999995</c:v>
                </c:pt>
                <c:pt idx="277">
                  <c:v>76.092200000000005</c:v>
                </c:pt>
                <c:pt idx="278">
                  <c:v>76.366900000000001</c:v>
                </c:pt>
                <c:pt idx="279">
                  <c:v>76.641599999999997</c:v>
                </c:pt>
                <c:pt idx="280">
                  <c:v>76.916300000000007</c:v>
                </c:pt>
                <c:pt idx="281">
                  <c:v>77.191000000000003</c:v>
                </c:pt>
                <c:pt idx="282">
                  <c:v>77.465699999999998</c:v>
                </c:pt>
                <c:pt idx="283">
                  <c:v>77.740399999999994</c:v>
                </c:pt>
                <c:pt idx="284">
                  <c:v>78.015100000000004</c:v>
                </c:pt>
                <c:pt idx="285">
                  <c:v>78.2898</c:v>
                </c:pt>
                <c:pt idx="286">
                  <c:v>78.564499999999995</c:v>
                </c:pt>
                <c:pt idx="287">
                  <c:v>78.839200000000005</c:v>
                </c:pt>
                <c:pt idx="288">
                  <c:v>79.113900000000001</c:v>
                </c:pt>
                <c:pt idx="289">
                  <c:v>79.388599999999997</c:v>
                </c:pt>
                <c:pt idx="290">
                  <c:v>79.663300000000007</c:v>
                </c:pt>
                <c:pt idx="291">
                  <c:v>79.938000000000002</c:v>
                </c:pt>
                <c:pt idx="292">
                  <c:v>80.212699999999998</c:v>
                </c:pt>
                <c:pt idx="293">
                  <c:v>80.487399999999994</c:v>
                </c:pt>
                <c:pt idx="294">
                  <c:v>80.762100000000004</c:v>
                </c:pt>
                <c:pt idx="295">
                  <c:v>81.036799999999999</c:v>
                </c:pt>
                <c:pt idx="296">
                  <c:v>81.311499999999995</c:v>
                </c:pt>
                <c:pt idx="297">
                  <c:v>81.586200000000005</c:v>
                </c:pt>
                <c:pt idx="298">
                  <c:v>81.860900000000001</c:v>
                </c:pt>
                <c:pt idx="299">
                  <c:v>82.135599999999997</c:v>
                </c:pt>
                <c:pt idx="300">
                  <c:v>82.410300000000007</c:v>
                </c:pt>
                <c:pt idx="301">
                  <c:v>82.685000000000002</c:v>
                </c:pt>
                <c:pt idx="302">
                  <c:v>82.959699999999998</c:v>
                </c:pt>
                <c:pt idx="303">
                  <c:v>83.234399999999994</c:v>
                </c:pt>
                <c:pt idx="304">
                  <c:v>83.509100000000004</c:v>
                </c:pt>
                <c:pt idx="305">
                  <c:v>83.783799999999999</c:v>
                </c:pt>
                <c:pt idx="306">
                  <c:v>84.058499999999995</c:v>
                </c:pt>
                <c:pt idx="307">
                  <c:v>84.333200000000005</c:v>
                </c:pt>
                <c:pt idx="308">
                  <c:v>84.607900000000001</c:v>
                </c:pt>
                <c:pt idx="309">
                  <c:v>84.882599999999996</c:v>
                </c:pt>
                <c:pt idx="310">
                  <c:v>85.157300000000006</c:v>
                </c:pt>
                <c:pt idx="311">
                  <c:v>85.432000000000002</c:v>
                </c:pt>
                <c:pt idx="312">
                  <c:v>85.706699999999998</c:v>
                </c:pt>
                <c:pt idx="313">
                  <c:v>85.981399999999994</c:v>
                </c:pt>
                <c:pt idx="314">
                  <c:v>86.256100000000004</c:v>
                </c:pt>
                <c:pt idx="315">
                  <c:v>86.530799999999999</c:v>
                </c:pt>
                <c:pt idx="316">
                  <c:v>86.805499999999995</c:v>
                </c:pt>
                <c:pt idx="317">
                  <c:v>87.080200000000005</c:v>
                </c:pt>
                <c:pt idx="318">
                  <c:v>87.354900000000001</c:v>
                </c:pt>
                <c:pt idx="319">
                  <c:v>87.629599999999996</c:v>
                </c:pt>
                <c:pt idx="320">
                  <c:v>87.904300000000006</c:v>
                </c:pt>
                <c:pt idx="321">
                  <c:v>88.179000000000002</c:v>
                </c:pt>
                <c:pt idx="322">
                  <c:v>88.453699999999998</c:v>
                </c:pt>
                <c:pt idx="323">
                  <c:v>88.728399999999993</c:v>
                </c:pt>
                <c:pt idx="324">
                  <c:v>89.003100000000003</c:v>
                </c:pt>
                <c:pt idx="325">
                  <c:v>89.277799999999999</c:v>
                </c:pt>
                <c:pt idx="326">
                  <c:v>89.552499999999995</c:v>
                </c:pt>
                <c:pt idx="327">
                  <c:v>89.827200000000005</c:v>
                </c:pt>
                <c:pt idx="328">
                  <c:v>90.101900000000001</c:v>
                </c:pt>
                <c:pt idx="329">
                  <c:v>90.376599999999996</c:v>
                </c:pt>
                <c:pt idx="330">
                  <c:v>90.651300000000006</c:v>
                </c:pt>
                <c:pt idx="331">
                  <c:v>90.926000000000002</c:v>
                </c:pt>
                <c:pt idx="332">
                  <c:v>91.200800000000001</c:v>
                </c:pt>
                <c:pt idx="333">
                  <c:v>91.475399999999993</c:v>
                </c:pt>
                <c:pt idx="334">
                  <c:v>91.750200000000007</c:v>
                </c:pt>
                <c:pt idx="335">
                  <c:v>92.024799999999999</c:v>
                </c:pt>
                <c:pt idx="336">
                  <c:v>92.299599999999998</c:v>
                </c:pt>
                <c:pt idx="337">
                  <c:v>92.574299999999994</c:v>
                </c:pt>
                <c:pt idx="338">
                  <c:v>92.849000000000004</c:v>
                </c:pt>
                <c:pt idx="339">
                  <c:v>93.123699999999999</c:v>
                </c:pt>
                <c:pt idx="340">
                  <c:v>93.398399999999995</c:v>
                </c:pt>
                <c:pt idx="341">
                  <c:v>93.673100000000005</c:v>
                </c:pt>
                <c:pt idx="342">
                  <c:v>93.947800000000001</c:v>
                </c:pt>
                <c:pt idx="343">
                  <c:v>94.222499999999997</c:v>
                </c:pt>
                <c:pt idx="344">
                  <c:v>94.497200000000007</c:v>
                </c:pt>
                <c:pt idx="345">
                  <c:v>94.771900000000002</c:v>
                </c:pt>
                <c:pt idx="346">
                  <c:v>95.046599999999998</c:v>
                </c:pt>
                <c:pt idx="347">
                  <c:v>95.321299999999994</c:v>
                </c:pt>
                <c:pt idx="348">
                  <c:v>95.596000000000004</c:v>
                </c:pt>
                <c:pt idx="349">
                  <c:v>95.870699999999999</c:v>
                </c:pt>
                <c:pt idx="350">
                  <c:v>96.145399999999995</c:v>
                </c:pt>
                <c:pt idx="351">
                  <c:v>96.420100000000005</c:v>
                </c:pt>
                <c:pt idx="352">
                  <c:v>96.694800000000001</c:v>
                </c:pt>
              </c:numCache>
            </c:numRef>
          </c:xVal>
          <c:yVal>
            <c:numRef>
              <c:f>Values051.xls!$E$3:$E$355</c:f>
              <c:numCache>
                <c:formatCode>General</c:formatCode>
                <c:ptCount val="353"/>
                <c:pt idx="0">
                  <c:v>23.7576</c:v>
                </c:pt>
                <c:pt idx="1">
                  <c:v>21.545500000000001</c:v>
                </c:pt>
                <c:pt idx="2">
                  <c:v>22.909099999999999</c:v>
                </c:pt>
                <c:pt idx="3">
                  <c:v>24.303000000000001</c:v>
                </c:pt>
                <c:pt idx="4">
                  <c:v>24</c:v>
                </c:pt>
                <c:pt idx="5">
                  <c:v>21.5152</c:v>
                </c:pt>
                <c:pt idx="6">
                  <c:v>18.181799999999999</c:v>
                </c:pt>
                <c:pt idx="7">
                  <c:v>20</c:v>
                </c:pt>
                <c:pt idx="8">
                  <c:v>22.393899999999999</c:v>
                </c:pt>
                <c:pt idx="9">
                  <c:v>21.696999999999999</c:v>
                </c:pt>
                <c:pt idx="10">
                  <c:v>21.818200000000001</c:v>
                </c:pt>
                <c:pt idx="11">
                  <c:v>21</c:v>
                </c:pt>
                <c:pt idx="12">
                  <c:v>19.818200000000001</c:v>
                </c:pt>
                <c:pt idx="13">
                  <c:v>16.909099999999999</c:v>
                </c:pt>
                <c:pt idx="14">
                  <c:v>15.939399999999999</c:v>
                </c:pt>
                <c:pt idx="15">
                  <c:v>17.363600000000002</c:v>
                </c:pt>
                <c:pt idx="16">
                  <c:v>17.4848</c:v>
                </c:pt>
                <c:pt idx="17">
                  <c:v>17.2424</c:v>
                </c:pt>
                <c:pt idx="18">
                  <c:v>15.1515</c:v>
                </c:pt>
                <c:pt idx="19">
                  <c:v>15.1212</c:v>
                </c:pt>
                <c:pt idx="20">
                  <c:v>17.0303</c:v>
                </c:pt>
                <c:pt idx="21">
                  <c:v>18.2424</c:v>
                </c:pt>
                <c:pt idx="22">
                  <c:v>20.0303</c:v>
                </c:pt>
                <c:pt idx="23">
                  <c:v>17.909099999999999</c:v>
                </c:pt>
                <c:pt idx="24">
                  <c:v>15.7576</c:v>
                </c:pt>
                <c:pt idx="25">
                  <c:v>18</c:v>
                </c:pt>
                <c:pt idx="26">
                  <c:v>17.575800000000001</c:v>
                </c:pt>
                <c:pt idx="27">
                  <c:v>18.636399999999998</c:v>
                </c:pt>
                <c:pt idx="28">
                  <c:v>20.7273</c:v>
                </c:pt>
                <c:pt idx="29">
                  <c:v>21.636399999999998</c:v>
                </c:pt>
                <c:pt idx="30">
                  <c:v>20.606100000000001</c:v>
                </c:pt>
                <c:pt idx="31">
                  <c:v>21.303000000000001</c:v>
                </c:pt>
                <c:pt idx="32">
                  <c:v>20.7576</c:v>
                </c:pt>
                <c:pt idx="33">
                  <c:v>20.818200000000001</c:v>
                </c:pt>
                <c:pt idx="34">
                  <c:v>18.909099999999999</c:v>
                </c:pt>
                <c:pt idx="35">
                  <c:v>19.121200000000002</c:v>
                </c:pt>
                <c:pt idx="36">
                  <c:v>18.424199999999999</c:v>
                </c:pt>
                <c:pt idx="37">
                  <c:v>17.0303</c:v>
                </c:pt>
                <c:pt idx="38">
                  <c:v>18.2424</c:v>
                </c:pt>
                <c:pt idx="39">
                  <c:v>17</c:v>
                </c:pt>
                <c:pt idx="40">
                  <c:v>15.6061</c:v>
                </c:pt>
                <c:pt idx="41">
                  <c:v>17.575800000000001</c:v>
                </c:pt>
                <c:pt idx="42">
                  <c:v>20.848500000000001</c:v>
                </c:pt>
                <c:pt idx="43">
                  <c:v>19.575800000000001</c:v>
                </c:pt>
                <c:pt idx="44">
                  <c:v>19.181799999999999</c:v>
                </c:pt>
                <c:pt idx="45">
                  <c:v>20.909099999999999</c:v>
                </c:pt>
                <c:pt idx="46">
                  <c:v>19.666699999999999</c:v>
                </c:pt>
                <c:pt idx="47">
                  <c:v>21.848500000000001</c:v>
                </c:pt>
                <c:pt idx="48">
                  <c:v>22.666699999999999</c:v>
                </c:pt>
                <c:pt idx="49">
                  <c:v>21.121200000000002</c:v>
                </c:pt>
                <c:pt idx="50">
                  <c:v>18.121200000000002</c:v>
                </c:pt>
                <c:pt idx="51">
                  <c:v>17.2424</c:v>
                </c:pt>
                <c:pt idx="52">
                  <c:v>14.8788</c:v>
                </c:pt>
                <c:pt idx="53">
                  <c:v>13.666700000000001</c:v>
                </c:pt>
                <c:pt idx="54">
                  <c:v>15.333299999999999</c:v>
                </c:pt>
                <c:pt idx="55">
                  <c:v>14.7576</c:v>
                </c:pt>
                <c:pt idx="56">
                  <c:v>15.7879</c:v>
                </c:pt>
                <c:pt idx="57">
                  <c:v>15.8485</c:v>
                </c:pt>
                <c:pt idx="58">
                  <c:v>18.5152</c:v>
                </c:pt>
                <c:pt idx="59">
                  <c:v>21.848500000000001</c:v>
                </c:pt>
                <c:pt idx="60">
                  <c:v>20.303000000000001</c:v>
                </c:pt>
                <c:pt idx="61">
                  <c:v>18.696999999999999</c:v>
                </c:pt>
                <c:pt idx="62">
                  <c:v>17.545500000000001</c:v>
                </c:pt>
                <c:pt idx="63">
                  <c:v>18.636399999999998</c:v>
                </c:pt>
                <c:pt idx="64">
                  <c:v>22.303000000000001</c:v>
                </c:pt>
                <c:pt idx="65">
                  <c:v>21.2727</c:v>
                </c:pt>
                <c:pt idx="66">
                  <c:v>15.2727</c:v>
                </c:pt>
                <c:pt idx="67">
                  <c:v>14.1515</c:v>
                </c:pt>
                <c:pt idx="68">
                  <c:v>15.8788</c:v>
                </c:pt>
                <c:pt idx="69">
                  <c:v>16.818200000000001</c:v>
                </c:pt>
                <c:pt idx="70">
                  <c:v>14.939399999999999</c:v>
                </c:pt>
                <c:pt idx="71">
                  <c:v>15.0909</c:v>
                </c:pt>
                <c:pt idx="72">
                  <c:v>18.848500000000001</c:v>
                </c:pt>
                <c:pt idx="73">
                  <c:v>21.848500000000001</c:v>
                </c:pt>
                <c:pt idx="74">
                  <c:v>21.545500000000001</c:v>
                </c:pt>
                <c:pt idx="75">
                  <c:v>20.7273</c:v>
                </c:pt>
                <c:pt idx="76">
                  <c:v>20.636399999999998</c:v>
                </c:pt>
                <c:pt idx="77">
                  <c:v>20.060600000000001</c:v>
                </c:pt>
                <c:pt idx="78">
                  <c:v>21.636399999999998</c:v>
                </c:pt>
                <c:pt idx="79">
                  <c:v>21.575800000000001</c:v>
                </c:pt>
                <c:pt idx="80">
                  <c:v>21.060600000000001</c:v>
                </c:pt>
                <c:pt idx="81">
                  <c:v>18</c:v>
                </c:pt>
                <c:pt idx="82">
                  <c:v>16.5152</c:v>
                </c:pt>
                <c:pt idx="83">
                  <c:v>16.818200000000001</c:v>
                </c:pt>
                <c:pt idx="84">
                  <c:v>16.4848</c:v>
                </c:pt>
                <c:pt idx="85">
                  <c:v>16.333300000000001</c:v>
                </c:pt>
                <c:pt idx="86">
                  <c:v>15.424200000000001</c:v>
                </c:pt>
                <c:pt idx="87">
                  <c:v>14.1515</c:v>
                </c:pt>
                <c:pt idx="88">
                  <c:v>14.7879</c:v>
                </c:pt>
                <c:pt idx="89">
                  <c:v>16.2121</c:v>
                </c:pt>
                <c:pt idx="90">
                  <c:v>16.151499999999999</c:v>
                </c:pt>
                <c:pt idx="91">
                  <c:v>14.939399999999999</c:v>
                </c:pt>
                <c:pt idx="92">
                  <c:v>16.4848</c:v>
                </c:pt>
                <c:pt idx="93">
                  <c:v>19.666699999999999</c:v>
                </c:pt>
                <c:pt idx="94">
                  <c:v>21.393899999999999</c:v>
                </c:pt>
                <c:pt idx="95">
                  <c:v>19.090900000000001</c:v>
                </c:pt>
                <c:pt idx="96">
                  <c:v>14.818199999999999</c:v>
                </c:pt>
                <c:pt idx="97">
                  <c:v>14</c:v>
                </c:pt>
                <c:pt idx="98">
                  <c:v>15.0909</c:v>
                </c:pt>
                <c:pt idx="99">
                  <c:v>18.060600000000001</c:v>
                </c:pt>
                <c:pt idx="100">
                  <c:v>17.424199999999999</c:v>
                </c:pt>
                <c:pt idx="101">
                  <c:v>15.7879</c:v>
                </c:pt>
                <c:pt idx="102">
                  <c:v>18.606100000000001</c:v>
                </c:pt>
                <c:pt idx="103">
                  <c:v>20.2424</c:v>
                </c:pt>
                <c:pt idx="104">
                  <c:v>21.939399999999999</c:v>
                </c:pt>
                <c:pt idx="105">
                  <c:v>21.363600000000002</c:v>
                </c:pt>
                <c:pt idx="106">
                  <c:v>23.606100000000001</c:v>
                </c:pt>
                <c:pt idx="107">
                  <c:v>25.2727</c:v>
                </c:pt>
                <c:pt idx="108">
                  <c:v>23.818200000000001</c:v>
                </c:pt>
                <c:pt idx="109">
                  <c:v>24.090900000000001</c:v>
                </c:pt>
                <c:pt idx="110">
                  <c:v>25.151499999999999</c:v>
                </c:pt>
                <c:pt idx="111">
                  <c:v>22.7879</c:v>
                </c:pt>
                <c:pt idx="112">
                  <c:v>24</c:v>
                </c:pt>
                <c:pt idx="113">
                  <c:v>28.4848</c:v>
                </c:pt>
                <c:pt idx="114">
                  <c:v>28.424199999999999</c:v>
                </c:pt>
                <c:pt idx="115">
                  <c:v>26.666699999999999</c:v>
                </c:pt>
                <c:pt idx="116">
                  <c:v>25.636399999999998</c:v>
                </c:pt>
                <c:pt idx="117">
                  <c:v>23.424199999999999</c:v>
                </c:pt>
                <c:pt idx="118">
                  <c:v>20.7273</c:v>
                </c:pt>
                <c:pt idx="119">
                  <c:v>22.181799999999999</c:v>
                </c:pt>
                <c:pt idx="120">
                  <c:v>24.2121</c:v>
                </c:pt>
                <c:pt idx="121">
                  <c:v>23.939399999999999</c:v>
                </c:pt>
                <c:pt idx="122">
                  <c:v>23</c:v>
                </c:pt>
                <c:pt idx="123">
                  <c:v>24.818200000000001</c:v>
                </c:pt>
                <c:pt idx="124">
                  <c:v>26.939399999999999</c:v>
                </c:pt>
                <c:pt idx="125">
                  <c:v>26.7879</c:v>
                </c:pt>
                <c:pt idx="126">
                  <c:v>26.7273</c:v>
                </c:pt>
                <c:pt idx="127">
                  <c:v>27.393899999999999</c:v>
                </c:pt>
                <c:pt idx="128">
                  <c:v>28</c:v>
                </c:pt>
                <c:pt idx="129">
                  <c:v>26.060600000000001</c:v>
                </c:pt>
                <c:pt idx="130">
                  <c:v>24.7879</c:v>
                </c:pt>
                <c:pt idx="131">
                  <c:v>22.090900000000001</c:v>
                </c:pt>
                <c:pt idx="132">
                  <c:v>21.7273</c:v>
                </c:pt>
                <c:pt idx="133">
                  <c:v>23.909099999999999</c:v>
                </c:pt>
                <c:pt idx="134">
                  <c:v>24.303000000000001</c:v>
                </c:pt>
                <c:pt idx="135">
                  <c:v>21.939399999999999</c:v>
                </c:pt>
                <c:pt idx="136">
                  <c:v>21.0303</c:v>
                </c:pt>
                <c:pt idx="137">
                  <c:v>21.424199999999999</c:v>
                </c:pt>
                <c:pt idx="138">
                  <c:v>21.696999999999999</c:v>
                </c:pt>
                <c:pt idx="139">
                  <c:v>22.545500000000001</c:v>
                </c:pt>
                <c:pt idx="140">
                  <c:v>22.696999999999999</c:v>
                </c:pt>
                <c:pt idx="141">
                  <c:v>22.848500000000001</c:v>
                </c:pt>
                <c:pt idx="142">
                  <c:v>23.454499999999999</c:v>
                </c:pt>
                <c:pt idx="143">
                  <c:v>25.666699999999999</c:v>
                </c:pt>
                <c:pt idx="144">
                  <c:v>24.7879</c:v>
                </c:pt>
                <c:pt idx="145">
                  <c:v>22.7576</c:v>
                </c:pt>
                <c:pt idx="146">
                  <c:v>24.4848</c:v>
                </c:pt>
                <c:pt idx="147">
                  <c:v>26.636399999999998</c:v>
                </c:pt>
                <c:pt idx="148">
                  <c:v>30.666699999999999</c:v>
                </c:pt>
                <c:pt idx="149">
                  <c:v>34.454500000000003</c:v>
                </c:pt>
                <c:pt idx="150">
                  <c:v>39.7273</c:v>
                </c:pt>
                <c:pt idx="151">
                  <c:v>41.030299999999997</c:v>
                </c:pt>
                <c:pt idx="152">
                  <c:v>37.333300000000001</c:v>
                </c:pt>
                <c:pt idx="153">
                  <c:v>37.302999999999997</c:v>
                </c:pt>
                <c:pt idx="154">
                  <c:v>34.666699999999999</c:v>
                </c:pt>
                <c:pt idx="155">
                  <c:v>31.181799999999999</c:v>
                </c:pt>
                <c:pt idx="156">
                  <c:v>27.090900000000001</c:v>
                </c:pt>
                <c:pt idx="157">
                  <c:v>26.909099999999999</c:v>
                </c:pt>
                <c:pt idx="158">
                  <c:v>26.939399999999999</c:v>
                </c:pt>
                <c:pt idx="159">
                  <c:v>28.878799999999998</c:v>
                </c:pt>
                <c:pt idx="160">
                  <c:v>29.2121</c:v>
                </c:pt>
                <c:pt idx="161">
                  <c:v>26.575800000000001</c:v>
                </c:pt>
                <c:pt idx="162">
                  <c:v>24.7273</c:v>
                </c:pt>
                <c:pt idx="163">
                  <c:v>24.424199999999999</c:v>
                </c:pt>
                <c:pt idx="164">
                  <c:v>27.060600000000001</c:v>
                </c:pt>
                <c:pt idx="165">
                  <c:v>29.424199999999999</c:v>
                </c:pt>
                <c:pt idx="166">
                  <c:v>28.333300000000001</c:v>
                </c:pt>
                <c:pt idx="167">
                  <c:v>28.818200000000001</c:v>
                </c:pt>
                <c:pt idx="168">
                  <c:v>27.454499999999999</c:v>
                </c:pt>
                <c:pt idx="169">
                  <c:v>30.090900000000001</c:v>
                </c:pt>
                <c:pt idx="170">
                  <c:v>30.939399999999999</c:v>
                </c:pt>
                <c:pt idx="171">
                  <c:v>35.4848</c:v>
                </c:pt>
                <c:pt idx="172">
                  <c:v>35.575800000000001</c:v>
                </c:pt>
                <c:pt idx="173">
                  <c:v>32.939399999999999</c:v>
                </c:pt>
                <c:pt idx="174">
                  <c:v>31.151499999999999</c:v>
                </c:pt>
                <c:pt idx="175">
                  <c:v>31</c:v>
                </c:pt>
                <c:pt idx="176">
                  <c:v>31.575800000000001</c:v>
                </c:pt>
                <c:pt idx="177">
                  <c:v>30.696999999999999</c:v>
                </c:pt>
                <c:pt idx="178">
                  <c:v>29.424199999999999</c:v>
                </c:pt>
                <c:pt idx="179">
                  <c:v>30.636399999999998</c:v>
                </c:pt>
                <c:pt idx="180">
                  <c:v>32.181800000000003</c:v>
                </c:pt>
                <c:pt idx="181">
                  <c:v>34.242400000000004</c:v>
                </c:pt>
                <c:pt idx="182">
                  <c:v>33.575800000000001</c:v>
                </c:pt>
                <c:pt idx="183">
                  <c:v>34.2121</c:v>
                </c:pt>
                <c:pt idx="184">
                  <c:v>34.030299999999997</c:v>
                </c:pt>
                <c:pt idx="185">
                  <c:v>30.696999999999999</c:v>
                </c:pt>
                <c:pt idx="186">
                  <c:v>29</c:v>
                </c:pt>
                <c:pt idx="187">
                  <c:v>34.151499999999999</c:v>
                </c:pt>
                <c:pt idx="188">
                  <c:v>35.151499999999999</c:v>
                </c:pt>
                <c:pt idx="189">
                  <c:v>31.878799999999998</c:v>
                </c:pt>
                <c:pt idx="190">
                  <c:v>29.939399999999999</c:v>
                </c:pt>
                <c:pt idx="191">
                  <c:v>28.848500000000001</c:v>
                </c:pt>
                <c:pt idx="192">
                  <c:v>29.303000000000001</c:v>
                </c:pt>
                <c:pt idx="193">
                  <c:v>29.2727</c:v>
                </c:pt>
                <c:pt idx="194">
                  <c:v>28.606100000000001</c:v>
                </c:pt>
                <c:pt idx="195">
                  <c:v>28.696999999999999</c:v>
                </c:pt>
                <c:pt idx="196">
                  <c:v>26.636399999999998</c:v>
                </c:pt>
                <c:pt idx="197">
                  <c:v>25.151499999999999</c:v>
                </c:pt>
                <c:pt idx="198">
                  <c:v>26.0303</c:v>
                </c:pt>
                <c:pt idx="199">
                  <c:v>25.818200000000001</c:v>
                </c:pt>
                <c:pt idx="200">
                  <c:v>26.363600000000002</c:v>
                </c:pt>
                <c:pt idx="201">
                  <c:v>27.2424</c:v>
                </c:pt>
                <c:pt idx="202">
                  <c:v>27.454499999999999</c:v>
                </c:pt>
                <c:pt idx="203">
                  <c:v>29.5152</c:v>
                </c:pt>
                <c:pt idx="204">
                  <c:v>28.090900000000001</c:v>
                </c:pt>
                <c:pt idx="205">
                  <c:v>25.363600000000002</c:v>
                </c:pt>
                <c:pt idx="206">
                  <c:v>23.7273</c:v>
                </c:pt>
                <c:pt idx="207">
                  <c:v>23.5152</c:v>
                </c:pt>
                <c:pt idx="208">
                  <c:v>24.454499999999999</c:v>
                </c:pt>
                <c:pt idx="209">
                  <c:v>27.4848</c:v>
                </c:pt>
                <c:pt idx="210">
                  <c:v>30.818200000000001</c:v>
                </c:pt>
                <c:pt idx="211">
                  <c:v>31.7879</c:v>
                </c:pt>
                <c:pt idx="212">
                  <c:v>32.151499999999999</c:v>
                </c:pt>
                <c:pt idx="213">
                  <c:v>33.636400000000002</c:v>
                </c:pt>
                <c:pt idx="214">
                  <c:v>35.939399999999999</c:v>
                </c:pt>
                <c:pt idx="215">
                  <c:v>40.302999999999997</c:v>
                </c:pt>
                <c:pt idx="216">
                  <c:v>43.424199999999999</c:v>
                </c:pt>
                <c:pt idx="217">
                  <c:v>39.090899999999998</c:v>
                </c:pt>
                <c:pt idx="218">
                  <c:v>34.030299999999997</c:v>
                </c:pt>
                <c:pt idx="219">
                  <c:v>31.2121</c:v>
                </c:pt>
                <c:pt idx="220">
                  <c:v>33.454500000000003</c:v>
                </c:pt>
                <c:pt idx="221">
                  <c:v>31.7879</c:v>
                </c:pt>
                <c:pt idx="222">
                  <c:v>33.333300000000001</c:v>
                </c:pt>
                <c:pt idx="223">
                  <c:v>35.909100000000002</c:v>
                </c:pt>
                <c:pt idx="224">
                  <c:v>35.636400000000002</c:v>
                </c:pt>
                <c:pt idx="225">
                  <c:v>36.090899999999998</c:v>
                </c:pt>
                <c:pt idx="226">
                  <c:v>35.818199999999997</c:v>
                </c:pt>
                <c:pt idx="227">
                  <c:v>33.7273</c:v>
                </c:pt>
                <c:pt idx="228">
                  <c:v>33.454500000000003</c:v>
                </c:pt>
                <c:pt idx="229">
                  <c:v>34.181800000000003</c:v>
                </c:pt>
                <c:pt idx="230">
                  <c:v>35.302999999999997</c:v>
                </c:pt>
                <c:pt idx="231">
                  <c:v>34.697000000000003</c:v>
                </c:pt>
                <c:pt idx="232">
                  <c:v>32.636400000000002</c:v>
                </c:pt>
                <c:pt idx="233">
                  <c:v>30.939399999999999</c:v>
                </c:pt>
                <c:pt idx="234">
                  <c:v>27.7273</c:v>
                </c:pt>
                <c:pt idx="235">
                  <c:v>27.848500000000001</c:v>
                </c:pt>
                <c:pt idx="236">
                  <c:v>27.939399999999999</c:v>
                </c:pt>
                <c:pt idx="237">
                  <c:v>28.151499999999999</c:v>
                </c:pt>
                <c:pt idx="238">
                  <c:v>28.121200000000002</c:v>
                </c:pt>
                <c:pt idx="239">
                  <c:v>28.7879</c:v>
                </c:pt>
                <c:pt idx="240">
                  <c:v>29.424199999999999</c:v>
                </c:pt>
                <c:pt idx="241">
                  <c:v>30.181799999999999</c:v>
                </c:pt>
                <c:pt idx="242">
                  <c:v>27.2424</c:v>
                </c:pt>
                <c:pt idx="243">
                  <c:v>28.363600000000002</c:v>
                </c:pt>
                <c:pt idx="244">
                  <c:v>30.7576</c:v>
                </c:pt>
                <c:pt idx="245">
                  <c:v>31.666699999999999</c:v>
                </c:pt>
                <c:pt idx="246">
                  <c:v>33.424199999999999</c:v>
                </c:pt>
                <c:pt idx="247">
                  <c:v>35.878799999999998</c:v>
                </c:pt>
                <c:pt idx="248">
                  <c:v>36.818199999999997</c:v>
                </c:pt>
                <c:pt idx="249">
                  <c:v>36.363599999999998</c:v>
                </c:pt>
                <c:pt idx="250">
                  <c:v>37.2121</c:v>
                </c:pt>
                <c:pt idx="251">
                  <c:v>35.697000000000003</c:v>
                </c:pt>
                <c:pt idx="252">
                  <c:v>36.121200000000002</c:v>
                </c:pt>
                <c:pt idx="253">
                  <c:v>37.393900000000002</c:v>
                </c:pt>
                <c:pt idx="254">
                  <c:v>40.636400000000002</c:v>
                </c:pt>
                <c:pt idx="255">
                  <c:v>44.302999999999997</c:v>
                </c:pt>
                <c:pt idx="256">
                  <c:v>45.666699999999999</c:v>
                </c:pt>
                <c:pt idx="257">
                  <c:v>41.878799999999998</c:v>
                </c:pt>
                <c:pt idx="258">
                  <c:v>39.393900000000002</c:v>
                </c:pt>
                <c:pt idx="259">
                  <c:v>37.7273</c:v>
                </c:pt>
                <c:pt idx="260">
                  <c:v>40.545499999999997</c:v>
                </c:pt>
                <c:pt idx="261">
                  <c:v>40.242400000000004</c:v>
                </c:pt>
                <c:pt idx="262">
                  <c:v>35.939399999999999</c:v>
                </c:pt>
                <c:pt idx="263">
                  <c:v>33.4848</c:v>
                </c:pt>
                <c:pt idx="264">
                  <c:v>34.2727</c:v>
                </c:pt>
                <c:pt idx="265">
                  <c:v>35.454500000000003</c:v>
                </c:pt>
                <c:pt idx="266">
                  <c:v>36.030299999999997</c:v>
                </c:pt>
                <c:pt idx="267">
                  <c:v>37.939399999999999</c:v>
                </c:pt>
                <c:pt idx="268">
                  <c:v>36.090899999999998</c:v>
                </c:pt>
                <c:pt idx="269">
                  <c:v>35.121200000000002</c:v>
                </c:pt>
                <c:pt idx="270">
                  <c:v>34.5152</c:v>
                </c:pt>
                <c:pt idx="271">
                  <c:v>35.666699999999999</c:v>
                </c:pt>
                <c:pt idx="272">
                  <c:v>36.2727</c:v>
                </c:pt>
                <c:pt idx="273">
                  <c:v>39.757599999999996</c:v>
                </c:pt>
                <c:pt idx="274">
                  <c:v>45.302999999999997</c:v>
                </c:pt>
                <c:pt idx="275">
                  <c:v>50.121200000000002</c:v>
                </c:pt>
                <c:pt idx="276">
                  <c:v>57.909100000000002</c:v>
                </c:pt>
                <c:pt idx="277">
                  <c:v>55.939399999999999</c:v>
                </c:pt>
                <c:pt idx="278">
                  <c:v>46.181800000000003</c:v>
                </c:pt>
                <c:pt idx="279">
                  <c:v>39.545499999999997</c:v>
                </c:pt>
                <c:pt idx="280">
                  <c:v>37.363599999999998</c:v>
                </c:pt>
                <c:pt idx="281">
                  <c:v>34.7879</c:v>
                </c:pt>
                <c:pt idx="282">
                  <c:v>34.2727</c:v>
                </c:pt>
                <c:pt idx="283">
                  <c:v>37.454500000000003</c:v>
                </c:pt>
                <c:pt idx="284">
                  <c:v>46.7879</c:v>
                </c:pt>
                <c:pt idx="285">
                  <c:v>54.969700000000003</c:v>
                </c:pt>
                <c:pt idx="286">
                  <c:v>51.757599999999996</c:v>
                </c:pt>
                <c:pt idx="287">
                  <c:v>45.151499999999999</c:v>
                </c:pt>
                <c:pt idx="288">
                  <c:v>39.424199999999999</c:v>
                </c:pt>
                <c:pt idx="289">
                  <c:v>36</c:v>
                </c:pt>
                <c:pt idx="290">
                  <c:v>34.090899999999998</c:v>
                </c:pt>
                <c:pt idx="291">
                  <c:v>38.5152</c:v>
                </c:pt>
                <c:pt idx="292">
                  <c:v>41.848500000000001</c:v>
                </c:pt>
                <c:pt idx="293">
                  <c:v>48.545499999999997</c:v>
                </c:pt>
                <c:pt idx="294">
                  <c:v>66.181799999999996</c:v>
                </c:pt>
                <c:pt idx="295">
                  <c:v>81.454499999999996</c:v>
                </c:pt>
                <c:pt idx="296">
                  <c:v>77.575800000000001</c:v>
                </c:pt>
                <c:pt idx="297">
                  <c:v>68.818200000000004</c:v>
                </c:pt>
                <c:pt idx="298">
                  <c:v>63.424199999999999</c:v>
                </c:pt>
                <c:pt idx="299">
                  <c:v>59.151499999999999</c:v>
                </c:pt>
                <c:pt idx="300">
                  <c:v>60.363599999999998</c:v>
                </c:pt>
                <c:pt idx="301">
                  <c:v>58.848500000000001</c:v>
                </c:pt>
                <c:pt idx="302">
                  <c:v>50.818199999999997</c:v>
                </c:pt>
                <c:pt idx="303">
                  <c:v>50.969700000000003</c:v>
                </c:pt>
                <c:pt idx="304">
                  <c:v>58.909100000000002</c:v>
                </c:pt>
                <c:pt idx="305">
                  <c:v>55.909100000000002</c:v>
                </c:pt>
                <c:pt idx="306">
                  <c:v>46.969700000000003</c:v>
                </c:pt>
                <c:pt idx="307">
                  <c:v>45</c:v>
                </c:pt>
                <c:pt idx="308">
                  <c:v>45.030299999999997</c:v>
                </c:pt>
                <c:pt idx="309">
                  <c:v>45.121200000000002</c:v>
                </c:pt>
                <c:pt idx="310">
                  <c:v>48.363599999999998</c:v>
                </c:pt>
                <c:pt idx="311">
                  <c:v>54.5152</c:v>
                </c:pt>
                <c:pt idx="312">
                  <c:v>64.302999999999997</c:v>
                </c:pt>
                <c:pt idx="313">
                  <c:v>75.757599999999996</c:v>
                </c:pt>
                <c:pt idx="314">
                  <c:v>75.060599999999994</c:v>
                </c:pt>
                <c:pt idx="315">
                  <c:v>65.212100000000007</c:v>
                </c:pt>
                <c:pt idx="316">
                  <c:v>47.090899999999998</c:v>
                </c:pt>
                <c:pt idx="317">
                  <c:v>39.7879</c:v>
                </c:pt>
                <c:pt idx="318">
                  <c:v>44.242400000000004</c:v>
                </c:pt>
                <c:pt idx="319">
                  <c:v>48</c:v>
                </c:pt>
                <c:pt idx="320">
                  <c:v>45.151499999999999</c:v>
                </c:pt>
                <c:pt idx="321">
                  <c:v>45.7879</c:v>
                </c:pt>
                <c:pt idx="322">
                  <c:v>58.545499999999997</c:v>
                </c:pt>
                <c:pt idx="323">
                  <c:v>71.545500000000004</c:v>
                </c:pt>
                <c:pt idx="324">
                  <c:v>82.2727</c:v>
                </c:pt>
                <c:pt idx="325">
                  <c:v>81.606099999999998</c:v>
                </c:pt>
                <c:pt idx="326">
                  <c:v>68.242400000000004</c:v>
                </c:pt>
                <c:pt idx="327">
                  <c:v>73.090900000000005</c:v>
                </c:pt>
                <c:pt idx="328">
                  <c:v>81.666700000000006</c:v>
                </c:pt>
                <c:pt idx="329">
                  <c:v>82.212100000000007</c:v>
                </c:pt>
                <c:pt idx="330">
                  <c:v>73.969700000000003</c:v>
                </c:pt>
                <c:pt idx="331">
                  <c:v>64.7273</c:v>
                </c:pt>
                <c:pt idx="332">
                  <c:v>57.363599999999998</c:v>
                </c:pt>
                <c:pt idx="333">
                  <c:v>56.666699999999999</c:v>
                </c:pt>
                <c:pt idx="334">
                  <c:v>62.4848</c:v>
                </c:pt>
                <c:pt idx="335">
                  <c:v>69.242400000000004</c:v>
                </c:pt>
                <c:pt idx="336">
                  <c:v>79.424199999999999</c:v>
                </c:pt>
                <c:pt idx="337">
                  <c:v>80.939400000000006</c:v>
                </c:pt>
                <c:pt idx="338">
                  <c:v>69.090900000000005</c:v>
                </c:pt>
                <c:pt idx="339">
                  <c:v>55.181800000000003</c:v>
                </c:pt>
                <c:pt idx="340">
                  <c:v>54.757599999999996</c:v>
                </c:pt>
                <c:pt idx="341">
                  <c:v>57.969700000000003</c:v>
                </c:pt>
                <c:pt idx="342">
                  <c:v>54.7879</c:v>
                </c:pt>
                <c:pt idx="343">
                  <c:v>59.121200000000002</c:v>
                </c:pt>
                <c:pt idx="344">
                  <c:v>79.212100000000007</c:v>
                </c:pt>
                <c:pt idx="345">
                  <c:v>98.575800000000001</c:v>
                </c:pt>
                <c:pt idx="346">
                  <c:v>106.21210000000001</c:v>
                </c:pt>
                <c:pt idx="347">
                  <c:v>98.666700000000006</c:v>
                </c:pt>
                <c:pt idx="348">
                  <c:v>80.121200000000002</c:v>
                </c:pt>
                <c:pt idx="349">
                  <c:v>70.545500000000004</c:v>
                </c:pt>
                <c:pt idx="350">
                  <c:v>64.030299999999997</c:v>
                </c:pt>
                <c:pt idx="351">
                  <c:v>54.697000000000003</c:v>
                </c:pt>
                <c:pt idx="352">
                  <c:v>52.2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723-FB48-950D-3B47879C6370}"/>
            </c:ext>
          </c:extLst>
        </c:ser>
        <c:ser>
          <c:idx val="4"/>
          <c:order val="4"/>
          <c:tx>
            <c:v>Average</c:v>
          </c:tx>
          <c:spPr>
            <a:ln w="28575">
              <a:noFill/>
            </a:ln>
          </c:spPr>
          <c:marker>
            <c:symbol val="none"/>
          </c:marker>
          <c:trendline>
            <c:spPr>
              <a:ln w="19050">
                <a:solidFill>
                  <a:srgbClr val="FF0000"/>
                </a:solidFill>
              </a:ln>
            </c:spPr>
            <c:trendlineType val="exp"/>
            <c:dispRSqr val="1"/>
            <c:dispEq val="1"/>
            <c:trendlineLbl>
              <c:layout>
                <c:manualLayout>
                  <c:x val="-0.39119385807590101"/>
                  <c:y val="-0.2167180830257990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>
                      <a:latin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Values051.xls!$A$3:$A$355</c:f>
              <c:numCache>
                <c:formatCode>General</c:formatCode>
                <c:ptCount val="353"/>
                <c:pt idx="0">
                  <c:v>0</c:v>
                </c:pt>
                <c:pt idx="1">
                  <c:v>0.2747</c:v>
                </c:pt>
                <c:pt idx="2">
                  <c:v>0.5494</c:v>
                </c:pt>
                <c:pt idx="3">
                  <c:v>0.82410000000000005</c:v>
                </c:pt>
                <c:pt idx="4">
                  <c:v>1.0988</c:v>
                </c:pt>
                <c:pt idx="5">
                  <c:v>1.3734999999999999</c:v>
                </c:pt>
                <c:pt idx="6">
                  <c:v>1.6482000000000001</c:v>
                </c:pt>
                <c:pt idx="7">
                  <c:v>1.9229000000000001</c:v>
                </c:pt>
                <c:pt idx="8">
                  <c:v>2.1976</c:v>
                </c:pt>
                <c:pt idx="9">
                  <c:v>2.4723000000000002</c:v>
                </c:pt>
                <c:pt idx="10">
                  <c:v>2.7469999999999999</c:v>
                </c:pt>
                <c:pt idx="11">
                  <c:v>3.0217000000000001</c:v>
                </c:pt>
                <c:pt idx="12">
                  <c:v>3.2964000000000002</c:v>
                </c:pt>
                <c:pt idx="13">
                  <c:v>3.5710999999999999</c:v>
                </c:pt>
                <c:pt idx="14">
                  <c:v>3.8458000000000001</c:v>
                </c:pt>
                <c:pt idx="15">
                  <c:v>4.1204999999999998</c:v>
                </c:pt>
                <c:pt idx="16">
                  <c:v>4.3952</c:v>
                </c:pt>
                <c:pt idx="17">
                  <c:v>4.6699000000000002</c:v>
                </c:pt>
                <c:pt idx="18">
                  <c:v>4.9446000000000003</c:v>
                </c:pt>
                <c:pt idx="19">
                  <c:v>5.2192999999999996</c:v>
                </c:pt>
                <c:pt idx="20">
                  <c:v>5.4939999999999998</c:v>
                </c:pt>
                <c:pt idx="21">
                  <c:v>5.7686999999999999</c:v>
                </c:pt>
                <c:pt idx="22">
                  <c:v>6.0434000000000001</c:v>
                </c:pt>
                <c:pt idx="23">
                  <c:v>6.3181000000000003</c:v>
                </c:pt>
                <c:pt idx="24">
                  <c:v>6.5928000000000004</c:v>
                </c:pt>
                <c:pt idx="25">
                  <c:v>6.8674999999999997</c:v>
                </c:pt>
                <c:pt idx="26">
                  <c:v>7.1421999999999999</c:v>
                </c:pt>
                <c:pt idx="27">
                  <c:v>7.4169</c:v>
                </c:pt>
                <c:pt idx="28">
                  <c:v>7.6916000000000002</c:v>
                </c:pt>
                <c:pt idx="29">
                  <c:v>7.9663000000000004</c:v>
                </c:pt>
                <c:pt idx="30">
                  <c:v>8.2409999999999997</c:v>
                </c:pt>
                <c:pt idx="31">
                  <c:v>8.5157000000000007</c:v>
                </c:pt>
                <c:pt idx="32">
                  <c:v>8.7904</c:v>
                </c:pt>
                <c:pt idx="33">
                  <c:v>9.0650999999999993</c:v>
                </c:pt>
                <c:pt idx="34">
                  <c:v>9.3398000000000003</c:v>
                </c:pt>
                <c:pt idx="35">
                  <c:v>9.6144999999999996</c:v>
                </c:pt>
                <c:pt idx="36">
                  <c:v>9.8892000000000007</c:v>
                </c:pt>
                <c:pt idx="37">
                  <c:v>10.1639</c:v>
                </c:pt>
                <c:pt idx="38">
                  <c:v>10.438599999999999</c:v>
                </c:pt>
                <c:pt idx="39">
                  <c:v>10.7133</c:v>
                </c:pt>
                <c:pt idx="40">
                  <c:v>10.988</c:v>
                </c:pt>
                <c:pt idx="41">
                  <c:v>11.262700000000001</c:v>
                </c:pt>
                <c:pt idx="42">
                  <c:v>11.5374</c:v>
                </c:pt>
                <c:pt idx="43">
                  <c:v>11.812099999999999</c:v>
                </c:pt>
                <c:pt idx="44">
                  <c:v>12.0868</c:v>
                </c:pt>
                <c:pt idx="45">
                  <c:v>12.361499999999999</c:v>
                </c:pt>
                <c:pt idx="46">
                  <c:v>12.636200000000001</c:v>
                </c:pt>
                <c:pt idx="47">
                  <c:v>12.9109</c:v>
                </c:pt>
                <c:pt idx="48">
                  <c:v>13.185700000000001</c:v>
                </c:pt>
                <c:pt idx="49">
                  <c:v>13.4604</c:v>
                </c:pt>
                <c:pt idx="50">
                  <c:v>13.735099999999999</c:v>
                </c:pt>
                <c:pt idx="51">
                  <c:v>14.0098</c:v>
                </c:pt>
                <c:pt idx="52">
                  <c:v>14.2845</c:v>
                </c:pt>
                <c:pt idx="53">
                  <c:v>14.559200000000001</c:v>
                </c:pt>
                <c:pt idx="54">
                  <c:v>14.8339</c:v>
                </c:pt>
                <c:pt idx="55">
                  <c:v>15.108599999999999</c:v>
                </c:pt>
                <c:pt idx="56">
                  <c:v>15.3833</c:v>
                </c:pt>
                <c:pt idx="57">
                  <c:v>15.657999999999999</c:v>
                </c:pt>
                <c:pt idx="58">
                  <c:v>15.932700000000001</c:v>
                </c:pt>
                <c:pt idx="59">
                  <c:v>16.2074</c:v>
                </c:pt>
                <c:pt idx="60">
                  <c:v>16.482099999999999</c:v>
                </c:pt>
                <c:pt idx="61">
                  <c:v>16.756799999999998</c:v>
                </c:pt>
                <c:pt idx="62">
                  <c:v>17.031500000000001</c:v>
                </c:pt>
                <c:pt idx="63">
                  <c:v>17.3062</c:v>
                </c:pt>
                <c:pt idx="64">
                  <c:v>17.5809</c:v>
                </c:pt>
                <c:pt idx="65">
                  <c:v>17.855599999999999</c:v>
                </c:pt>
                <c:pt idx="66">
                  <c:v>18.130299999999998</c:v>
                </c:pt>
                <c:pt idx="67">
                  <c:v>18.405000000000001</c:v>
                </c:pt>
                <c:pt idx="68">
                  <c:v>18.6797</c:v>
                </c:pt>
                <c:pt idx="69">
                  <c:v>18.9544</c:v>
                </c:pt>
                <c:pt idx="70">
                  <c:v>19.229099999999999</c:v>
                </c:pt>
                <c:pt idx="71">
                  <c:v>19.503799999999998</c:v>
                </c:pt>
                <c:pt idx="72">
                  <c:v>19.778500000000001</c:v>
                </c:pt>
                <c:pt idx="73">
                  <c:v>20.0532</c:v>
                </c:pt>
                <c:pt idx="74">
                  <c:v>20.3279</c:v>
                </c:pt>
                <c:pt idx="75">
                  <c:v>20.602599999999999</c:v>
                </c:pt>
                <c:pt idx="76">
                  <c:v>20.877300000000002</c:v>
                </c:pt>
                <c:pt idx="77">
                  <c:v>21.152000000000001</c:v>
                </c:pt>
                <c:pt idx="78">
                  <c:v>21.4267</c:v>
                </c:pt>
                <c:pt idx="79">
                  <c:v>21.7014</c:v>
                </c:pt>
                <c:pt idx="80">
                  <c:v>21.976099999999999</c:v>
                </c:pt>
                <c:pt idx="81">
                  <c:v>22.250800000000002</c:v>
                </c:pt>
                <c:pt idx="82">
                  <c:v>22.525500000000001</c:v>
                </c:pt>
                <c:pt idx="83">
                  <c:v>22.8002</c:v>
                </c:pt>
                <c:pt idx="84">
                  <c:v>23.0749</c:v>
                </c:pt>
                <c:pt idx="85">
                  <c:v>23.349599999999999</c:v>
                </c:pt>
                <c:pt idx="86">
                  <c:v>23.624300000000002</c:v>
                </c:pt>
                <c:pt idx="87">
                  <c:v>23.899000000000001</c:v>
                </c:pt>
                <c:pt idx="88">
                  <c:v>24.1737</c:v>
                </c:pt>
                <c:pt idx="89">
                  <c:v>24.448399999999999</c:v>
                </c:pt>
                <c:pt idx="90">
                  <c:v>24.723099999999999</c:v>
                </c:pt>
                <c:pt idx="91">
                  <c:v>24.997800000000002</c:v>
                </c:pt>
                <c:pt idx="92">
                  <c:v>25.272500000000001</c:v>
                </c:pt>
                <c:pt idx="93">
                  <c:v>25.5472</c:v>
                </c:pt>
                <c:pt idx="94">
                  <c:v>25.821899999999999</c:v>
                </c:pt>
                <c:pt idx="95">
                  <c:v>26.096599999999999</c:v>
                </c:pt>
                <c:pt idx="96">
                  <c:v>26.371300000000002</c:v>
                </c:pt>
                <c:pt idx="97">
                  <c:v>26.646000000000001</c:v>
                </c:pt>
                <c:pt idx="98">
                  <c:v>26.9207</c:v>
                </c:pt>
                <c:pt idx="99">
                  <c:v>27.195399999999999</c:v>
                </c:pt>
                <c:pt idx="100">
                  <c:v>27.470099999999999</c:v>
                </c:pt>
                <c:pt idx="101">
                  <c:v>27.744800000000001</c:v>
                </c:pt>
                <c:pt idx="102">
                  <c:v>28.019500000000001</c:v>
                </c:pt>
                <c:pt idx="103">
                  <c:v>28.2942</c:v>
                </c:pt>
                <c:pt idx="104">
                  <c:v>28.568899999999999</c:v>
                </c:pt>
                <c:pt idx="105">
                  <c:v>28.843599999999999</c:v>
                </c:pt>
                <c:pt idx="106">
                  <c:v>29.118300000000001</c:v>
                </c:pt>
                <c:pt idx="107">
                  <c:v>29.393000000000001</c:v>
                </c:pt>
                <c:pt idx="108">
                  <c:v>29.6677</c:v>
                </c:pt>
                <c:pt idx="109">
                  <c:v>29.942399999999999</c:v>
                </c:pt>
                <c:pt idx="110">
                  <c:v>30.217099999999999</c:v>
                </c:pt>
                <c:pt idx="111">
                  <c:v>30.491800000000001</c:v>
                </c:pt>
                <c:pt idx="112">
                  <c:v>30.766500000000001</c:v>
                </c:pt>
                <c:pt idx="113">
                  <c:v>31.0412</c:v>
                </c:pt>
                <c:pt idx="114">
                  <c:v>31.315899999999999</c:v>
                </c:pt>
                <c:pt idx="115">
                  <c:v>31.590599999999998</c:v>
                </c:pt>
                <c:pt idx="116">
                  <c:v>31.865300000000001</c:v>
                </c:pt>
                <c:pt idx="117">
                  <c:v>32.14</c:v>
                </c:pt>
                <c:pt idx="118">
                  <c:v>32.414700000000003</c:v>
                </c:pt>
                <c:pt idx="119">
                  <c:v>32.689399999999999</c:v>
                </c:pt>
                <c:pt idx="120">
                  <c:v>32.964100000000002</c:v>
                </c:pt>
                <c:pt idx="121">
                  <c:v>33.238799999999998</c:v>
                </c:pt>
                <c:pt idx="122">
                  <c:v>33.513500000000001</c:v>
                </c:pt>
                <c:pt idx="123">
                  <c:v>33.788200000000003</c:v>
                </c:pt>
                <c:pt idx="124">
                  <c:v>34.062899999999999</c:v>
                </c:pt>
                <c:pt idx="125">
                  <c:v>34.337600000000002</c:v>
                </c:pt>
                <c:pt idx="126">
                  <c:v>34.612299999999998</c:v>
                </c:pt>
                <c:pt idx="127">
                  <c:v>34.887</c:v>
                </c:pt>
                <c:pt idx="128">
                  <c:v>35.161700000000003</c:v>
                </c:pt>
                <c:pt idx="129">
                  <c:v>35.436399999999999</c:v>
                </c:pt>
                <c:pt idx="130">
                  <c:v>35.711100000000002</c:v>
                </c:pt>
                <c:pt idx="131">
                  <c:v>35.985799999999998</c:v>
                </c:pt>
                <c:pt idx="132">
                  <c:v>36.2605</c:v>
                </c:pt>
                <c:pt idx="133">
                  <c:v>36.535200000000003</c:v>
                </c:pt>
                <c:pt idx="134">
                  <c:v>36.809899999999999</c:v>
                </c:pt>
                <c:pt idx="135">
                  <c:v>37.084600000000002</c:v>
                </c:pt>
                <c:pt idx="136">
                  <c:v>37.359299999999998</c:v>
                </c:pt>
                <c:pt idx="137">
                  <c:v>37.634</c:v>
                </c:pt>
                <c:pt idx="138">
                  <c:v>37.908700000000003</c:v>
                </c:pt>
                <c:pt idx="139">
                  <c:v>38.183399999999999</c:v>
                </c:pt>
                <c:pt idx="140">
                  <c:v>38.458100000000002</c:v>
                </c:pt>
                <c:pt idx="141">
                  <c:v>38.732799999999997</c:v>
                </c:pt>
                <c:pt idx="142">
                  <c:v>39.0075</c:v>
                </c:pt>
                <c:pt idx="143">
                  <c:v>39.282200000000003</c:v>
                </c:pt>
                <c:pt idx="144">
                  <c:v>39.556899999999999</c:v>
                </c:pt>
                <c:pt idx="145">
                  <c:v>39.831699999999998</c:v>
                </c:pt>
                <c:pt idx="146">
                  <c:v>40.106400000000001</c:v>
                </c:pt>
                <c:pt idx="147">
                  <c:v>40.381100000000004</c:v>
                </c:pt>
                <c:pt idx="148">
                  <c:v>40.655799999999999</c:v>
                </c:pt>
                <c:pt idx="149">
                  <c:v>40.930500000000002</c:v>
                </c:pt>
                <c:pt idx="150">
                  <c:v>41.205199999999998</c:v>
                </c:pt>
                <c:pt idx="151">
                  <c:v>41.479900000000001</c:v>
                </c:pt>
                <c:pt idx="152">
                  <c:v>41.754600000000003</c:v>
                </c:pt>
                <c:pt idx="153">
                  <c:v>42.029299999999999</c:v>
                </c:pt>
                <c:pt idx="154">
                  <c:v>42.304000000000002</c:v>
                </c:pt>
                <c:pt idx="155">
                  <c:v>42.578699999999998</c:v>
                </c:pt>
                <c:pt idx="156">
                  <c:v>42.853400000000001</c:v>
                </c:pt>
                <c:pt idx="157">
                  <c:v>43.128100000000003</c:v>
                </c:pt>
                <c:pt idx="158">
                  <c:v>43.402799999999999</c:v>
                </c:pt>
                <c:pt idx="159">
                  <c:v>43.677500000000002</c:v>
                </c:pt>
                <c:pt idx="160">
                  <c:v>43.952199999999998</c:v>
                </c:pt>
                <c:pt idx="161">
                  <c:v>44.226900000000001</c:v>
                </c:pt>
                <c:pt idx="162">
                  <c:v>44.501600000000003</c:v>
                </c:pt>
                <c:pt idx="163">
                  <c:v>44.776299999999999</c:v>
                </c:pt>
                <c:pt idx="164">
                  <c:v>45.051000000000002</c:v>
                </c:pt>
                <c:pt idx="165">
                  <c:v>45.325699999999998</c:v>
                </c:pt>
                <c:pt idx="166">
                  <c:v>45.6004</c:v>
                </c:pt>
                <c:pt idx="167">
                  <c:v>45.875100000000003</c:v>
                </c:pt>
                <c:pt idx="168">
                  <c:v>46.149799999999999</c:v>
                </c:pt>
                <c:pt idx="169">
                  <c:v>46.424500000000002</c:v>
                </c:pt>
                <c:pt idx="170">
                  <c:v>46.699199999999998</c:v>
                </c:pt>
                <c:pt idx="171">
                  <c:v>46.9739</c:v>
                </c:pt>
                <c:pt idx="172">
                  <c:v>47.248600000000003</c:v>
                </c:pt>
                <c:pt idx="173">
                  <c:v>47.523299999999999</c:v>
                </c:pt>
                <c:pt idx="174">
                  <c:v>47.798000000000002</c:v>
                </c:pt>
                <c:pt idx="175">
                  <c:v>48.072699999999998</c:v>
                </c:pt>
                <c:pt idx="176">
                  <c:v>48.3474</c:v>
                </c:pt>
                <c:pt idx="177">
                  <c:v>48.622100000000003</c:v>
                </c:pt>
                <c:pt idx="178">
                  <c:v>48.896799999999999</c:v>
                </c:pt>
                <c:pt idx="179">
                  <c:v>49.171500000000002</c:v>
                </c:pt>
                <c:pt idx="180">
                  <c:v>49.446199999999997</c:v>
                </c:pt>
                <c:pt idx="181">
                  <c:v>49.7209</c:v>
                </c:pt>
                <c:pt idx="182">
                  <c:v>49.995600000000003</c:v>
                </c:pt>
                <c:pt idx="183">
                  <c:v>50.270299999999999</c:v>
                </c:pt>
                <c:pt idx="184">
                  <c:v>50.545000000000002</c:v>
                </c:pt>
                <c:pt idx="185">
                  <c:v>50.819699999999997</c:v>
                </c:pt>
                <c:pt idx="186">
                  <c:v>51.0944</c:v>
                </c:pt>
                <c:pt idx="187">
                  <c:v>51.369100000000003</c:v>
                </c:pt>
                <c:pt idx="188">
                  <c:v>51.643799999999999</c:v>
                </c:pt>
                <c:pt idx="189">
                  <c:v>51.918500000000002</c:v>
                </c:pt>
                <c:pt idx="190">
                  <c:v>52.193199999999997</c:v>
                </c:pt>
                <c:pt idx="191">
                  <c:v>52.4679</c:v>
                </c:pt>
                <c:pt idx="192">
                  <c:v>52.742600000000003</c:v>
                </c:pt>
                <c:pt idx="193">
                  <c:v>53.017299999999999</c:v>
                </c:pt>
                <c:pt idx="194">
                  <c:v>53.292000000000002</c:v>
                </c:pt>
                <c:pt idx="195">
                  <c:v>53.566699999999997</c:v>
                </c:pt>
                <c:pt idx="196">
                  <c:v>53.8414</c:v>
                </c:pt>
                <c:pt idx="197">
                  <c:v>54.116100000000003</c:v>
                </c:pt>
                <c:pt idx="198">
                  <c:v>54.390799999999999</c:v>
                </c:pt>
                <c:pt idx="199">
                  <c:v>54.665500000000002</c:v>
                </c:pt>
                <c:pt idx="200">
                  <c:v>54.940199999999997</c:v>
                </c:pt>
                <c:pt idx="201">
                  <c:v>55.2149</c:v>
                </c:pt>
                <c:pt idx="202">
                  <c:v>55.489600000000003</c:v>
                </c:pt>
                <c:pt idx="203">
                  <c:v>55.764299999999999</c:v>
                </c:pt>
                <c:pt idx="204">
                  <c:v>56.039000000000001</c:v>
                </c:pt>
                <c:pt idx="205">
                  <c:v>56.313699999999997</c:v>
                </c:pt>
                <c:pt idx="206">
                  <c:v>56.5884</c:v>
                </c:pt>
                <c:pt idx="207">
                  <c:v>56.863100000000003</c:v>
                </c:pt>
                <c:pt idx="208">
                  <c:v>57.137799999999999</c:v>
                </c:pt>
                <c:pt idx="209">
                  <c:v>57.412500000000001</c:v>
                </c:pt>
                <c:pt idx="210">
                  <c:v>57.687199999999997</c:v>
                </c:pt>
                <c:pt idx="211">
                  <c:v>57.9619</c:v>
                </c:pt>
                <c:pt idx="212">
                  <c:v>58.236600000000003</c:v>
                </c:pt>
                <c:pt idx="213">
                  <c:v>58.511299999999999</c:v>
                </c:pt>
                <c:pt idx="214">
                  <c:v>58.786000000000001</c:v>
                </c:pt>
                <c:pt idx="215">
                  <c:v>59.060699999999997</c:v>
                </c:pt>
                <c:pt idx="216">
                  <c:v>59.3354</c:v>
                </c:pt>
                <c:pt idx="217">
                  <c:v>59.610100000000003</c:v>
                </c:pt>
                <c:pt idx="218">
                  <c:v>59.884799999999998</c:v>
                </c:pt>
                <c:pt idx="219">
                  <c:v>60.159500000000001</c:v>
                </c:pt>
                <c:pt idx="220">
                  <c:v>60.434199999999997</c:v>
                </c:pt>
                <c:pt idx="221">
                  <c:v>60.7089</c:v>
                </c:pt>
                <c:pt idx="222">
                  <c:v>60.983600000000003</c:v>
                </c:pt>
                <c:pt idx="223">
                  <c:v>61.258299999999998</c:v>
                </c:pt>
                <c:pt idx="224">
                  <c:v>61.533000000000001</c:v>
                </c:pt>
                <c:pt idx="225">
                  <c:v>61.807699999999997</c:v>
                </c:pt>
                <c:pt idx="226">
                  <c:v>62.0824</c:v>
                </c:pt>
                <c:pt idx="227">
                  <c:v>62.357100000000003</c:v>
                </c:pt>
                <c:pt idx="228">
                  <c:v>62.631799999999998</c:v>
                </c:pt>
                <c:pt idx="229">
                  <c:v>62.906500000000001</c:v>
                </c:pt>
                <c:pt idx="230">
                  <c:v>63.181199999999997</c:v>
                </c:pt>
                <c:pt idx="231">
                  <c:v>63.4559</c:v>
                </c:pt>
                <c:pt idx="232">
                  <c:v>63.730600000000003</c:v>
                </c:pt>
                <c:pt idx="233">
                  <c:v>64.005300000000005</c:v>
                </c:pt>
                <c:pt idx="234">
                  <c:v>64.28</c:v>
                </c:pt>
                <c:pt idx="235">
                  <c:v>64.554699999999997</c:v>
                </c:pt>
                <c:pt idx="236">
                  <c:v>64.829400000000007</c:v>
                </c:pt>
                <c:pt idx="237">
                  <c:v>65.104100000000003</c:v>
                </c:pt>
                <c:pt idx="238">
                  <c:v>65.378900000000002</c:v>
                </c:pt>
                <c:pt idx="239">
                  <c:v>65.653499999999994</c:v>
                </c:pt>
                <c:pt idx="240">
                  <c:v>65.928299999999993</c:v>
                </c:pt>
                <c:pt idx="241">
                  <c:v>66.2029</c:v>
                </c:pt>
                <c:pt idx="242">
                  <c:v>66.477699999999999</c:v>
                </c:pt>
                <c:pt idx="243">
                  <c:v>66.752399999999994</c:v>
                </c:pt>
                <c:pt idx="244">
                  <c:v>67.027100000000004</c:v>
                </c:pt>
                <c:pt idx="245">
                  <c:v>67.3018</c:v>
                </c:pt>
                <c:pt idx="246">
                  <c:v>67.576499999999996</c:v>
                </c:pt>
                <c:pt idx="247">
                  <c:v>67.851200000000006</c:v>
                </c:pt>
                <c:pt idx="248">
                  <c:v>68.125900000000001</c:v>
                </c:pt>
                <c:pt idx="249">
                  <c:v>68.400599999999997</c:v>
                </c:pt>
                <c:pt idx="250">
                  <c:v>68.675299999999993</c:v>
                </c:pt>
                <c:pt idx="251">
                  <c:v>68.95</c:v>
                </c:pt>
                <c:pt idx="252">
                  <c:v>69.224699999999999</c:v>
                </c:pt>
                <c:pt idx="253">
                  <c:v>69.499399999999994</c:v>
                </c:pt>
                <c:pt idx="254">
                  <c:v>69.774100000000004</c:v>
                </c:pt>
                <c:pt idx="255">
                  <c:v>70.0488</c:v>
                </c:pt>
                <c:pt idx="256">
                  <c:v>70.323499999999996</c:v>
                </c:pt>
                <c:pt idx="257">
                  <c:v>70.598200000000006</c:v>
                </c:pt>
                <c:pt idx="258">
                  <c:v>70.872900000000001</c:v>
                </c:pt>
                <c:pt idx="259">
                  <c:v>71.147599999999997</c:v>
                </c:pt>
                <c:pt idx="260">
                  <c:v>71.422300000000007</c:v>
                </c:pt>
                <c:pt idx="261">
                  <c:v>71.697000000000003</c:v>
                </c:pt>
                <c:pt idx="262">
                  <c:v>71.971699999999998</c:v>
                </c:pt>
                <c:pt idx="263">
                  <c:v>72.246399999999994</c:v>
                </c:pt>
                <c:pt idx="264">
                  <c:v>72.521100000000004</c:v>
                </c:pt>
                <c:pt idx="265">
                  <c:v>72.7958</c:v>
                </c:pt>
                <c:pt idx="266">
                  <c:v>73.070499999999996</c:v>
                </c:pt>
                <c:pt idx="267">
                  <c:v>73.345200000000006</c:v>
                </c:pt>
                <c:pt idx="268">
                  <c:v>73.619900000000001</c:v>
                </c:pt>
                <c:pt idx="269">
                  <c:v>73.894599999999997</c:v>
                </c:pt>
                <c:pt idx="270">
                  <c:v>74.169300000000007</c:v>
                </c:pt>
                <c:pt idx="271">
                  <c:v>74.444000000000003</c:v>
                </c:pt>
                <c:pt idx="272">
                  <c:v>74.718699999999998</c:v>
                </c:pt>
                <c:pt idx="273">
                  <c:v>74.993399999999994</c:v>
                </c:pt>
                <c:pt idx="274">
                  <c:v>75.268100000000004</c:v>
                </c:pt>
                <c:pt idx="275">
                  <c:v>75.5428</c:v>
                </c:pt>
                <c:pt idx="276">
                  <c:v>75.817499999999995</c:v>
                </c:pt>
                <c:pt idx="277">
                  <c:v>76.092200000000005</c:v>
                </c:pt>
                <c:pt idx="278">
                  <c:v>76.366900000000001</c:v>
                </c:pt>
                <c:pt idx="279">
                  <c:v>76.641599999999997</c:v>
                </c:pt>
                <c:pt idx="280">
                  <c:v>76.916300000000007</c:v>
                </c:pt>
                <c:pt idx="281">
                  <c:v>77.191000000000003</c:v>
                </c:pt>
                <c:pt idx="282">
                  <c:v>77.465699999999998</c:v>
                </c:pt>
                <c:pt idx="283">
                  <c:v>77.740399999999994</c:v>
                </c:pt>
                <c:pt idx="284">
                  <c:v>78.015100000000004</c:v>
                </c:pt>
                <c:pt idx="285">
                  <c:v>78.2898</c:v>
                </c:pt>
                <c:pt idx="286">
                  <c:v>78.564499999999995</c:v>
                </c:pt>
                <c:pt idx="287">
                  <c:v>78.839200000000005</c:v>
                </c:pt>
                <c:pt idx="288">
                  <c:v>79.113900000000001</c:v>
                </c:pt>
                <c:pt idx="289">
                  <c:v>79.388599999999997</c:v>
                </c:pt>
                <c:pt idx="290">
                  <c:v>79.663300000000007</c:v>
                </c:pt>
                <c:pt idx="291">
                  <c:v>79.938000000000002</c:v>
                </c:pt>
                <c:pt idx="292">
                  <c:v>80.212699999999998</c:v>
                </c:pt>
                <c:pt idx="293">
                  <c:v>80.487399999999994</c:v>
                </c:pt>
                <c:pt idx="294">
                  <c:v>80.762100000000004</c:v>
                </c:pt>
                <c:pt idx="295">
                  <c:v>81.036799999999999</c:v>
                </c:pt>
                <c:pt idx="296">
                  <c:v>81.311499999999995</c:v>
                </c:pt>
                <c:pt idx="297">
                  <c:v>81.586200000000005</c:v>
                </c:pt>
                <c:pt idx="298">
                  <c:v>81.860900000000001</c:v>
                </c:pt>
                <c:pt idx="299">
                  <c:v>82.135599999999997</c:v>
                </c:pt>
                <c:pt idx="300">
                  <c:v>82.410300000000007</c:v>
                </c:pt>
                <c:pt idx="301">
                  <c:v>82.685000000000002</c:v>
                </c:pt>
                <c:pt idx="302">
                  <c:v>82.959699999999998</c:v>
                </c:pt>
                <c:pt idx="303">
                  <c:v>83.234399999999994</c:v>
                </c:pt>
                <c:pt idx="304">
                  <c:v>83.509100000000004</c:v>
                </c:pt>
                <c:pt idx="305">
                  <c:v>83.783799999999999</c:v>
                </c:pt>
                <c:pt idx="306">
                  <c:v>84.058499999999995</c:v>
                </c:pt>
                <c:pt idx="307">
                  <c:v>84.333200000000005</c:v>
                </c:pt>
                <c:pt idx="308">
                  <c:v>84.607900000000001</c:v>
                </c:pt>
                <c:pt idx="309">
                  <c:v>84.882599999999996</c:v>
                </c:pt>
                <c:pt idx="310">
                  <c:v>85.157300000000006</c:v>
                </c:pt>
                <c:pt idx="311">
                  <c:v>85.432000000000002</c:v>
                </c:pt>
                <c:pt idx="312">
                  <c:v>85.706699999999998</c:v>
                </c:pt>
                <c:pt idx="313">
                  <c:v>85.981399999999994</c:v>
                </c:pt>
                <c:pt idx="314">
                  <c:v>86.256100000000004</c:v>
                </c:pt>
                <c:pt idx="315">
                  <c:v>86.530799999999999</c:v>
                </c:pt>
                <c:pt idx="316">
                  <c:v>86.805499999999995</c:v>
                </c:pt>
                <c:pt idx="317">
                  <c:v>87.080200000000005</c:v>
                </c:pt>
                <c:pt idx="318">
                  <c:v>87.354900000000001</c:v>
                </c:pt>
                <c:pt idx="319">
                  <c:v>87.629599999999996</c:v>
                </c:pt>
                <c:pt idx="320">
                  <c:v>87.904300000000006</c:v>
                </c:pt>
                <c:pt idx="321">
                  <c:v>88.179000000000002</c:v>
                </c:pt>
                <c:pt idx="322">
                  <c:v>88.453699999999998</c:v>
                </c:pt>
                <c:pt idx="323">
                  <c:v>88.728399999999993</c:v>
                </c:pt>
                <c:pt idx="324">
                  <c:v>89.003100000000003</c:v>
                </c:pt>
                <c:pt idx="325">
                  <c:v>89.277799999999999</c:v>
                </c:pt>
                <c:pt idx="326">
                  <c:v>89.552499999999995</c:v>
                </c:pt>
                <c:pt idx="327">
                  <c:v>89.827200000000005</c:v>
                </c:pt>
                <c:pt idx="328">
                  <c:v>90.101900000000001</c:v>
                </c:pt>
                <c:pt idx="329">
                  <c:v>90.376599999999996</c:v>
                </c:pt>
                <c:pt idx="330">
                  <c:v>90.651300000000006</c:v>
                </c:pt>
                <c:pt idx="331">
                  <c:v>90.926000000000002</c:v>
                </c:pt>
                <c:pt idx="332">
                  <c:v>91.200800000000001</c:v>
                </c:pt>
                <c:pt idx="333">
                  <c:v>91.475399999999993</c:v>
                </c:pt>
                <c:pt idx="334">
                  <c:v>91.750200000000007</c:v>
                </c:pt>
                <c:pt idx="335">
                  <c:v>92.024799999999999</c:v>
                </c:pt>
                <c:pt idx="336">
                  <c:v>92.299599999999998</c:v>
                </c:pt>
                <c:pt idx="337">
                  <c:v>92.574299999999994</c:v>
                </c:pt>
                <c:pt idx="338">
                  <c:v>92.849000000000004</c:v>
                </c:pt>
                <c:pt idx="339">
                  <c:v>93.123699999999999</c:v>
                </c:pt>
                <c:pt idx="340">
                  <c:v>93.398399999999995</c:v>
                </c:pt>
                <c:pt idx="341">
                  <c:v>93.673100000000005</c:v>
                </c:pt>
                <c:pt idx="342">
                  <c:v>93.947800000000001</c:v>
                </c:pt>
                <c:pt idx="343">
                  <c:v>94.222499999999997</c:v>
                </c:pt>
                <c:pt idx="344">
                  <c:v>94.497200000000007</c:v>
                </c:pt>
                <c:pt idx="345">
                  <c:v>94.771900000000002</c:v>
                </c:pt>
                <c:pt idx="346">
                  <c:v>95.046599999999998</c:v>
                </c:pt>
                <c:pt idx="347">
                  <c:v>95.321299999999994</c:v>
                </c:pt>
                <c:pt idx="348">
                  <c:v>95.596000000000004</c:v>
                </c:pt>
                <c:pt idx="349">
                  <c:v>95.870699999999999</c:v>
                </c:pt>
                <c:pt idx="350">
                  <c:v>96.145399999999995</c:v>
                </c:pt>
                <c:pt idx="351">
                  <c:v>96.420100000000005</c:v>
                </c:pt>
                <c:pt idx="352">
                  <c:v>96.694800000000001</c:v>
                </c:pt>
              </c:numCache>
            </c:numRef>
          </c:xVal>
          <c:yVal>
            <c:numRef>
              <c:f>Values051.xls!$F$3:$F$355</c:f>
              <c:numCache>
                <c:formatCode>General</c:formatCode>
                <c:ptCount val="353"/>
                <c:pt idx="0">
                  <c:v>17.530325000000001</c:v>
                </c:pt>
                <c:pt idx="1">
                  <c:v>19.348500000000001</c:v>
                </c:pt>
                <c:pt idx="2">
                  <c:v>19.530324999999998</c:v>
                </c:pt>
                <c:pt idx="3">
                  <c:v>17.181799999999999</c:v>
                </c:pt>
                <c:pt idx="4">
                  <c:v>15.931825</c:v>
                </c:pt>
                <c:pt idx="5">
                  <c:v>15.621225000000001</c:v>
                </c:pt>
                <c:pt idx="6">
                  <c:v>15.560600000000001</c:v>
                </c:pt>
                <c:pt idx="7">
                  <c:v>15.378775000000001</c:v>
                </c:pt>
                <c:pt idx="8">
                  <c:v>15.787849999999999</c:v>
                </c:pt>
                <c:pt idx="9">
                  <c:v>16.871224999999999</c:v>
                </c:pt>
                <c:pt idx="10">
                  <c:v>17.409100000000002</c:v>
                </c:pt>
                <c:pt idx="11">
                  <c:v>17.257574999999999</c:v>
                </c:pt>
                <c:pt idx="12">
                  <c:v>16.151524999999999</c:v>
                </c:pt>
                <c:pt idx="13">
                  <c:v>16.386375000000001</c:v>
                </c:pt>
                <c:pt idx="14">
                  <c:v>15.689400000000001</c:v>
                </c:pt>
                <c:pt idx="15">
                  <c:v>13.2197</c:v>
                </c:pt>
                <c:pt idx="16">
                  <c:v>13.2424</c:v>
                </c:pt>
                <c:pt idx="17">
                  <c:v>13.2803</c:v>
                </c:pt>
                <c:pt idx="18">
                  <c:v>12.636374999999999</c:v>
                </c:pt>
                <c:pt idx="19">
                  <c:v>13.666675</c:v>
                </c:pt>
                <c:pt idx="20">
                  <c:v>14.409099999999999</c:v>
                </c:pt>
                <c:pt idx="21">
                  <c:v>14.5</c:v>
                </c:pt>
                <c:pt idx="22">
                  <c:v>14.878775000000001</c:v>
                </c:pt>
                <c:pt idx="23">
                  <c:v>15.583349999999999</c:v>
                </c:pt>
                <c:pt idx="24">
                  <c:v>15.484849999999998</c:v>
                </c:pt>
                <c:pt idx="25">
                  <c:v>15.924225</c:v>
                </c:pt>
                <c:pt idx="26">
                  <c:v>17.590949999999999</c:v>
                </c:pt>
                <c:pt idx="27">
                  <c:v>15.871224999999999</c:v>
                </c:pt>
                <c:pt idx="28">
                  <c:v>16.348500000000001</c:v>
                </c:pt>
                <c:pt idx="29">
                  <c:v>17.553025000000002</c:v>
                </c:pt>
                <c:pt idx="30">
                  <c:v>16.909099999999999</c:v>
                </c:pt>
                <c:pt idx="31">
                  <c:v>16.5303</c:v>
                </c:pt>
                <c:pt idx="32">
                  <c:v>14.742425000000001</c:v>
                </c:pt>
                <c:pt idx="33">
                  <c:v>15.810600000000001</c:v>
                </c:pt>
                <c:pt idx="34">
                  <c:v>17.598500000000001</c:v>
                </c:pt>
                <c:pt idx="35">
                  <c:v>16.424250000000001</c:v>
                </c:pt>
                <c:pt idx="36">
                  <c:v>15.113624999999999</c:v>
                </c:pt>
                <c:pt idx="37">
                  <c:v>12.628775000000001</c:v>
                </c:pt>
                <c:pt idx="38">
                  <c:v>12.3712</c:v>
                </c:pt>
                <c:pt idx="39">
                  <c:v>13.378775000000001</c:v>
                </c:pt>
                <c:pt idx="40">
                  <c:v>12.515174999999999</c:v>
                </c:pt>
                <c:pt idx="41">
                  <c:v>14.454550000000001</c:v>
                </c:pt>
                <c:pt idx="42">
                  <c:v>12.598475000000001</c:v>
                </c:pt>
                <c:pt idx="43">
                  <c:v>12.954575</c:v>
                </c:pt>
                <c:pt idx="44">
                  <c:v>14.303025000000002</c:v>
                </c:pt>
                <c:pt idx="45">
                  <c:v>16.515149999999998</c:v>
                </c:pt>
                <c:pt idx="46">
                  <c:v>15.840924999999999</c:v>
                </c:pt>
                <c:pt idx="47">
                  <c:v>15.477275000000001</c:v>
                </c:pt>
                <c:pt idx="48">
                  <c:v>15.810625</c:v>
                </c:pt>
                <c:pt idx="49">
                  <c:v>15.818175</c:v>
                </c:pt>
                <c:pt idx="50">
                  <c:v>15.212125</c:v>
                </c:pt>
                <c:pt idx="51">
                  <c:v>15.901500000000002</c:v>
                </c:pt>
                <c:pt idx="52">
                  <c:v>15.946975</c:v>
                </c:pt>
                <c:pt idx="53">
                  <c:v>15.810599999999999</c:v>
                </c:pt>
                <c:pt idx="54">
                  <c:v>15.469700000000001</c:v>
                </c:pt>
                <c:pt idx="55">
                  <c:v>15.454550000000001</c:v>
                </c:pt>
                <c:pt idx="56">
                  <c:v>13.431800000000001</c:v>
                </c:pt>
                <c:pt idx="57">
                  <c:v>12.568200000000001</c:v>
                </c:pt>
                <c:pt idx="58">
                  <c:v>12.924250000000001</c:v>
                </c:pt>
                <c:pt idx="59">
                  <c:v>12.954575</c:v>
                </c:pt>
                <c:pt idx="60">
                  <c:v>12.416675</c:v>
                </c:pt>
                <c:pt idx="61">
                  <c:v>13.007574999999999</c:v>
                </c:pt>
                <c:pt idx="62">
                  <c:v>13.651524999999999</c:v>
                </c:pt>
                <c:pt idx="63">
                  <c:v>14.969725</c:v>
                </c:pt>
                <c:pt idx="64">
                  <c:v>15.787849999999999</c:v>
                </c:pt>
                <c:pt idx="65">
                  <c:v>15.795449999999999</c:v>
                </c:pt>
                <c:pt idx="66">
                  <c:v>12.265125000000001</c:v>
                </c:pt>
                <c:pt idx="67">
                  <c:v>11.992425000000001</c:v>
                </c:pt>
                <c:pt idx="68">
                  <c:v>12.409099999999999</c:v>
                </c:pt>
                <c:pt idx="69">
                  <c:v>12.643924999999999</c:v>
                </c:pt>
                <c:pt idx="70">
                  <c:v>10.88635</c:v>
                </c:pt>
                <c:pt idx="71">
                  <c:v>11.848475000000001</c:v>
                </c:pt>
                <c:pt idx="72">
                  <c:v>12.424250000000001</c:v>
                </c:pt>
                <c:pt idx="73">
                  <c:v>13.416675000000001</c:v>
                </c:pt>
                <c:pt idx="74">
                  <c:v>12.818200000000001</c:v>
                </c:pt>
                <c:pt idx="75">
                  <c:v>13.409099999999999</c:v>
                </c:pt>
                <c:pt idx="76">
                  <c:v>13.462125</c:v>
                </c:pt>
                <c:pt idx="77">
                  <c:v>13.916675</c:v>
                </c:pt>
                <c:pt idx="78">
                  <c:v>14.189425</c:v>
                </c:pt>
                <c:pt idx="79">
                  <c:v>13.984875000000001</c:v>
                </c:pt>
                <c:pt idx="80">
                  <c:v>15.795450000000001</c:v>
                </c:pt>
                <c:pt idx="81">
                  <c:v>14.424225</c:v>
                </c:pt>
                <c:pt idx="82">
                  <c:v>12.340925</c:v>
                </c:pt>
                <c:pt idx="83">
                  <c:v>13.409075000000001</c:v>
                </c:pt>
                <c:pt idx="84">
                  <c:v>15.7121</c:v>
                </c:pt>
                <c:pt idx="85">
                  <c:v>18.674250000000001</c:v>
                </c:pt>
                <c:pt idx="86">
                  <c:v>16.833325000000002</c:v>
                </c:pt>
                <c:pt idx="87">
                  <c:v>16.2803</c:v>
                </c:pt>
                <c:pt idx="88">
                  <c:v>14.174250000000001</c:v>
                </c:pt>
                <c:pt idx="89">
                  <c:v>14.25</c:v>
                </c:pt>
                <c:pt idx="90">
                  <c:v>15.090899999999998</c:v>
                </c:pt>
                <c:pt idx="91">
                  <c:v>16.848475000000001</c:v>
                </c:pt>
                <c:pt idx="92">
                  <c:v>15.749974999999999</c:v>
                </c:pt>
                <c:pt idx="93">
                  <c:v>16.575775</c:v>
                </c:pt>
                <c:pt idx="94">
                  <c:v>16.848475000000001</c:v>
                </c:pt>
                <c:pt idx="95">
                  <c:v>15.825775</c:v>
                </c:pt>
                <c:pt idx="96">
                  <c:v>16.462150000000001</c:v>
                </c:pt>
                <c:pt idx="97">
                  <c:v>14.924225</c:v>
                </c:pt>
                <c:pt idx="98">
                  <c:v>16.590900000000001</c:v>
                </c:pt>
                <c:pt idx="99">
                  <c:v>17.356050000000003</c:v>
                </c:pt>
                <c:pt idx="100">
                  <c:v>16.931825</c:v>
                </c:pt>
                <c:pt idx="101">
                  <c:v>15.522724999999999</c:v>
                </c:pt>
                <c:pt idx="102">
                  <c:v>15.825775</c:v>
                </c:pt>
                <c:pt idx="103">
                  <c:v>14.5303</c:v>
                </c:pt>
                <c:pt idx="104">
                  <c:v>14.439400000000001</c:v>
                </c:pt>
                <c:pt idx="105">
                  <c:v>14.871200000000002</c:v>
                </c:pt>
                <c:pt idx="106">
                  <c:v>16.545475</c:v>
                </c:pt>
                <c:pt idx="107">
                  <c:v>18.977249999999998</c:v>
                </c:pt>
                <c:pt idx="108">
                  <c:v>19.954550000000001</c:v>
                </c:pt>
                <c:pt idx="109">
                  <c:v>19.022725000000001</c:v>
                </c:pt>
                <c:pt idx="110">
                  <c:v>18.522724999999998</c:v>
                </c:pt>
                <c:pt idx="111">
                  <c:v>18.242424999999997</c:v>
                </c:pt>
                <c:pt idx="112">
                  <c:v>18.643925000000003</c:v>
                </c:pt>
                <c:pt idx="113">
                  <c:v>19.333300000000001</c:v>
                </c:pt>
                <c:pt idx="114">
                  <c:v>21.681825</c:v>
                </c:pt>
                <c:pt idx="115">
                  <c:v>22.348500000000001</c:v>
                </c:pt>
                <c:pt idx="116">
                  <c:v>20</c:v>
                </c:pt>
                <c:pt idx="117">
                  <c:v>19.537875</c:v>
                </c:pt>
                <c:pt idx="118">
                  <c:v>22.303024999999998</c:v>
                </c:pt>
                <c:pt idx="119">
                  <c:v>20.803049999999999</c:v>
                </c:pt>
                <c:pt idx="120">
                  <c:v>21.659100000000002</c:v>
                </c:pt>
                <c:pt idx="121">
                  <c:v>24.742449999999998</c:v>
                </c:pt>
                <c:pt idx="122">
                  <c:v>25.568175</c:v>
                </c:pt>
                <c:pt idx="123">
                  <c:v>23.053050000000002</c:v>
                </c:pt>
                <c:pt idx="124">
                  <c:v>24.704549999999998</c:v>
                </c:pt>
                <c:pt idx="125">
                  <c:v>27.946975000000002</c:v>
                </c:pt>
                <c:pt idx="126">
                  <c:v>26.348499999999998</c:v>
                </c:pt>
                <c:pt idx="127">
                  <c:v>26.7803</c:v>
                </c:pt>
                <c:pt idx="128">
                  <c:v>25.257574999999999</c:v>
                </c:pt>
                <c:pt idx="129">
                  <c:v>22.795450000000002</c:v>
                </c:pt>
                <c:pt idx="130">
                  <c:v>22.803024999999998</c:v>
                </c:pt>
                <c:pt idx="131">
                  <c:v>23.227275000000002</c:v>
                </c:pt>
                <c:pt idx="132">
                  <c:v>23.757574999999999</c:v>
                </c:pt>
                <c:pt idx="133">
                  <c:v>29.765149999999998</c:v>
                </c:pt>
                <c:pt idx="134">
                  <c:v>27.621199999999998</c:v>
                </c:pt>
                <c:pt idx="135">
                  <c:v>27.159100000000002</c:v>
                </c:pt>
                <c:pt idx="136">
                  <c:v>24.734849999999998</c:v>
                </c:pt>
                <c:pt idx="137">
                  <c:v>25.007549999999998</c:v>
                </c:pt>
                <c:pt idx="138">
                  <c:v>25.287875</c:v>
                </c:pt>
                <c:pt idx="139">
                  <c:v>25.492449999999998</c:v>
                </c:pt>
                <c:pt idx="140">
                  <c:v>23.083325000000002</c:v>
                </c:pt>
                <c:pt idx="141">
                  <c:v>23.0303</c:v>
                </c:pt>
                <c:pt idx="142">
                  <c:v>22.977249999999998</c:v>
                </c:pt>
                <c:pt idx="143">
                  <c:v>21.818175</c:v>
                </c:pt>
                <c:pt idx="144">
                  <c:v>22.5</c:v>
                </c:pt>
                <c:pt idx="145">
                  <c:v>22.484849999999998</c:v>
                </c:pt>
                <c:pt idx="146">
                  <c:v>23.606050000000003</c:v>
                </c:pt>
                <c:pt idx="147">
                  <c:v>24.734874999999999</c:v>
                </c:pt>
                <c:pt idx="148">
                  <c:v>23.378799999999998</c:v>
                </c:pt>
                <c:pt idx="149">
                  <c:v>23.856075000000001</c:v>
                </c:pt>
                <c:pt idx="150">
                  <c:v>25.681825000000003</c:v>
                </c:pt>
                <c:pt idx="151">
                  <c:v>25.280325000000001</c:v>
                </c:pt>
                <c:pt idx="152">
                  <c:v>24.931825000000003</c:v>
                </c:pt>
                <c:pt idx="153">
                  <c:v>23.409074999999998</c:v>
                </c:pt>
                <c:pt idx="154">
                  <c:v>23.886375000000001</c:v>
                </c:pt>
                <c:pt idx="155">
                  <c:v>21.340899999999998</c:v>
                </c:pt>
                <c:pt idx="156">
                  <c:v>21.348475000000001</c:v>
                </c:pt>
                <c:pt idx="157">
                  <c:v>19.810624999999998</c:v>
                </c:pt>
                <c:pt idx="158">
                  <c:v>19.393949999999997</c:v>
                </c:pt>
                <c:pt idx="159">
                  <c:v>21.560625000000002</c:v>
                </c:pt>
                <c:pt idx="160">
                  <c:v>25.068174999999997</c:v>
                </c:pt>
                <c:pt idx="161">
                  <c:v>24.250025000000001</c:v>
                </c:pt>
                <c:pt idx="162">
                  <c:v>24.204550000000001</c:v>
                </c:pt>
                <c:pt idx="163">
                  <c:v>22.446950000000001</c:v>
                </c:pt>
                <c:pt idx="164">
                  <c:v>24.750025000000001</c:v>
                </c:pt>
                <c:pt idx="165">
                  <c:v>26.310600000000001</c:v>
                </c:pt>
                <c:pt idx="166">
                  <c:v>26.098475000000001</c:v>
                </c:pt>
                <c:pt idx="167">
                  <c:v>26.984849999999998</c:v>
                </c:pt>
                <c:pt idx="168">
                  <c:v>26.174250000000001</c:v>
                </c:pt>
                <c:pt idx="169">
                  <c:v>26.098500000000001</c:v>
                </c:pt>
                <c:pt idx="170">
                  <c:v>26.590899999999998</c:v>
                </c:pt>
                <c:pt idx="171">
                  <c:v>27.234825000000001</c:v>
                </c:pt>
                <c:pt idx="172">
                  <c:v>27.621224999999999</c:v>
                </c:pt>
                <c:pt idx="173">
                  <c:v>26.818175000000004</c:v>
                </c:pt>
                <c:pt idx="174">
                  <c:v>24.409074999999998</c:v>
                </c:pt>
                <c:pt idx="175">
                  <c:v>25.227274999999999</c:v>
                </c:pt>
                <c:pt idx="176">
                  <c:v>25.121224999999999</c:v>
                </c:pt>
                <c:pt idx="177">
                  <c:v>22.946975000000002</c:v>
                </c:pt>
                <c:pt idx="178">
                  <c:v>23.590899999999998</c:v>
                </c:pt>
                <c:pt idx="179">
                  <c:v>24.075749999999996</c:v>
                </c:pt>
                <c:pt idx="180">
                  <c:v>25.234825000000001</c:v>
                </c:pt>
                <c:pt idx="181">
                  <c:v>27.325749999999999</c:v>
                </c:pt>
                <c:pt idx="182">
                  <c:v>30.446974999999998</c:v>
                </c:pt>
                <c:pt idx="183">
                  <c:v>30.409075000000001</c:v>
                </c:pt>
                <c:pt idx="184">
                  <c:v>28.015149999999998</c:v>
                </c:pt>
                <c:pt idx="185">
                  <c:v>33.295449999999995</c:v>
                </c:pt>
                <c:pt idx="186">
                  <c:v>33.681824999999996</c:v>
                </c:pt>
                <c:pt idx="187">
                  <c:v>31.462125</c:v>
                </c:pt>
                <c:pt idx="188">
                  <c:v>30.393924999999999</c:v>
                </c:pt>
                <c:pt idx="189">
                  <c:v>31.181799999999999</c:v>
                </c:pt>
                <c:pt idx="190">
                  <c:v>34.295450000000002</c:v>
                </c:pt>
                <c:pt idx="191">
                  <c:v>33.659075000000001</c:v>
                </c:pt>
                <c:pt idx="192">
                  <c:v>31.030299999999997</c:v>
                </c:pt>
                <c:pt idx="193">
                  <c:v>29.136375000000001</c:v>
                </c:pt>
                <c:pt idx="194">
                  <c:v>29.666674999999998</c:v>
                </c:pt>
                <c:pt idx="195">
                  <c:v>25.992449999999998</c:v>
                </c:pt>
                <c:pt idx="196">
                  <c:v>24.7879</c:v>
                </c:pt>
                <c:pt idx="197">
                  <c:v>25.136375000000001</c:v>
                </c:pt>
                <c:pt idx="198">
                  <c:v>29.128799999999998</c:v>
                </c:pt>
                <c:pt idx="199">
                  <c:v>30.348475000000004</c:v>
                </c:pt>
                <c:pt idx="200">
                  <c:v>29.750000000000004</c:v>
                </c:pt>
                <c:pt idx="201">
                  <c:v>27.674250000000001</c:v>
                </c:pt>
                <c:pt idx="202">
                  <c:v>26.333324999999999</c:v>
                </c:pt>
                <c:pt idx="203">
                  <c:v>27.106074999999997</c:v>
                </c:pt>
                <c:pt idx="204">
                  <c:v>26.856075000000004</c:v>
                </c:pt>
                <c:pt idx="205">
                  <c:v>28.128800000000002</c:v>
                </c:pt>
                <c:pt idx="206">
                  <c:v>29.083349999999999</c:v>
                </c:pt>
                <c:pt idx="207">
                  <c:v>27.234850000000002</c:v>
                </c:pt>
                <c:pt idx="208">
                  <c:v>27.409100000000002</c:v>
                </c:pt>
                <c:pt idx="209">
                  <c:v>27.719675000000002</c:v>
                </c:pt>
                <c:pt idx="210">
                  <c:v>28.068200000000001</c:v>
                </c:pt>
                <c:pt idx="211">
                  <c:v>28.727274999999999</c:v>
                </c:pt>
                <c:pt idx="212">
                  <c:v>28.560600000000001</c:v>
                </c:pt>
                <c:pt idx="213">
                  <c:v>28.257600000000004</c:v>
                </c:pt>
                <c:pt idx="214">
                  <c:v>29.984875000000002</c:v>
                </c:pt>
                <c:pt idx="215">
                  <c:v>31.719675000000002</c:v>
                </c:pt>
                <c:pt idx="216">
                  <c:v>34.204549999999998</c:v>
                </c:pt>
                <c:pt idx="217">
                  <c:v>32.901524999999999</c:v>
                </c:pt>
                <c:pt idx="218">
                  <c:v>33.007575000000003</c:v>
                </c:pt>
                <c:pt idx="219">
                  <c:v>29.446975000000002</c:v>
                </c:pt>
                <c:pt idx="220">
                  <c:v>31.272725000000001</c:v>
                </c:pt>
                <c:pt idx="221">
                  <c:v>28.643925000000003</c:v>
                </c:pt>
                <c:pt idx="222">
                  <c:v>25.856050000000003</c:v>
                </c:pt>
                <c:pt idx="223">
                  <c:v>27.545450000000002</c:v>
                </c:pt>
                <c:pt idx="224">
                  <c:v>27.303049999999999</c:v>
                </c:pt>
                <c:pt idx="225">
                  <c:v>30.083349999999996</c:v>
                </c:pt>
                <c:pt idx="226">
                  <c:v>33.356049999999996</c:v>
                </c:pt>
                <c:pt idx="227">
                  <c:v>33.416674999999998</c:v>
                </c:pt>
                <c:pt idx="228">
                  <c:v>31.696950000000001</c:v>
                </c:pt>
                <c:pt idx="229">
                  <c:v>32.363624999999999</c:v>
                </c:pt>
                <c:pt idx="230">
                  <c:v>33.969674999999995</c:v>
                </c:pt>
                <c:pt idx="231">
                  <c:v>31.5379</c:v>
                </c:pt>
                <c:pt idx="232">
                  <c:v>33.522750000000002</c:v>
                </c:pt>
                <c:pt idx="233">
                  <c:v>37.780324999999998</c:v>
                </c:pt>
                <c:pt idx="234">
                  <c:v>39.704549999999998</c:v>
                </c:pt>
                <c:pt idx="235">
                  <c:v>41.242425000000004</c:v>
                </c:pt>
                <c:pt idx="236">
                  <c:v>37.045450000000002</c:v>
                </c:pt>
                <c:pt idx="237">
                  <c:v>37.7879</c:v>
                </c:pt>
                <c:pt idx="238">
                  <c:v>44.787875</c:v>
                </c:pt>
                <c:pt idx="239">
                  <c:v>48.924250000000001</c:v>
                </c:pt>
                <c:pt idx="240">
                  <c:v>43.772724999999994</c:v>
                </c:pt>
                <c:pt idx="241">
                  <c:v>38.674225</c:v>
                </c:pt>
                <c:pt idx="242">
                  <c:v>38.38635</c:v>
                </c:pt>
                <c:pt idx="243">
                  <c:v>38.363624999999999</c:v>
                </c:pt>
                <c:pt idx="244">
                  <c:v>38.939399999999999</c:v>
                </c:pt>
                <c:pt idx="245">
                  <c:v>37.36365</c:v>
                </c:pt>
                <c:pt idx="246">
                  <c:v>35.659075000000001</c:v>
                </c:pt>
                <c:pt idx="247">
                  <c:v>36.401499999999999</c:v>
                </c:pt>
                <c:pt idx="248">
                  <c:v>41.386375000000001</c:v>
                </c:pt>
                <c:pt idx="249">
                  <c:v>39.045474999999996</c:v>
                </c:pt>
                <c:pt idx="250">
                  <c:v>38.469700000000003</c:v>
                </c:pt>
                <c:pt idx="251">
                  <c:v>36.893950000000004</c:v>
                </c:pt>
                <c:pt idx="252">
                  <c:v>35.424250000000001</c:v>
                </c:pt>
                <c:pt idx="253">
                  <c:v>33.909075000000001</c:v>
                </c:pt>
                <c:pt idx="254">
                  <c:v>38.742450000000005</c:v>
                </c:pt>
                <c:pt idx="255">
                  <c:v>41.863624999999999</c:v>
                </c:pt>
                <c:pt idx="256">
                  <c:v>39.219700000000003</c:v>
                </c:pt>
                <c:pt idx="257">
                  <c:v>41.401524999999999</c:v>
                </c:pt>
                <c:pt idx="258">
                  <c:v>44.833325000000002</c:v>
                </c:pt>
                <c:pt idx="259">
                  <c:v>45.143924999999996</c:v>
                </c:pt>
                <c:pt idx="260">
                  <c:v>44.295500000000004</c:v>
                </c:pt>
                <c:pt idx="261">
                  <c:v>40.439374999999998</c:v>
                </c:pt>
                <c:pt idx="262">
                  <c:v>38.166649999999997</c:v>
                </c:pt>
                <c:pt idx="263">
                  <c:v>39.409075000000001</c:v>
                </c:pt>
                <c:pt idx="264">
                  <c:v>38.424225</c:v>
                </c:pt>
                <c:pt idx="265">
                  <c:v>36.924225</c:v>
                </c:pt>
                <c:pt idx="266">
                  <c:v>35.462125</c:v>
                </c:pt>
                <c:pt idx="267">
                  <c:v>34.053049999999999</c:v>
                </c:pt>
                <c:pt idx="268">
                  <c:v>31.454549999999998</c:v>
                </c:pt>
                <c:pt idx="269">
                  <c:v>30.484824999999997</c:v>
                </c:pt>
                <c:pt idx="270">
                  <c:v>31.9773</c:v>
                </c:pt>
                <c:pt idx="271">
                  <c:v>33.848500000000001</c:v>
                </c:pt>
                <c:pt idx="272">
                  <c:v>35.477249999999998</c:v>
                </c:pt>
                <c:pt idx="273">
                  <c:v>41.575775</c:v>
                </c:pt>
                <c:pt idx="274">
                  <c:v>49.674225</c:v>
                </c:pt>
                <c:pt idx="275">
                  <c:v>53.136375000000001</c:v>
                </c:pt>
                <c:pt idx="276">
                  <c:v>52.613624999999999</c:v>
                </c:pt>
                <c:pt idx="277">
                  <c:v>50.030324999999998</c:v>
                </c:pt>
                <c:pt idx="278">
                  <c:v>43.977250000000005</c:v>
                </c:pt>
                <c:pt idx="279">
                  <c:v>41.742424999999997</c:v>
                </c:pt>
                <c:pt idx="280">
                  <c:v>42.424250000000001</c:v>
                </c:pt>
                <c:pt idx="281">
                  <c:v>40.25</c:v>
                </c:pt>
                <c:pt idx="282">
                  <c:v>40.196950000000001</c:v>
                </c:pt>
                <c:pt idx="283">
                  <c:v>42.575749999999999</c:v>
                </c:pt>
                <c:pt idx="284">
                  <c:v>47.992425000000004</c:v>
                </c:pt>
                <c:pt idx="285">
                  <c:v>49.734849999999994</c:v>
                </c:pt>
                <c:pt idx="286">
                  <c:v>43.863624999999999</c:v>
                </c:pt>
                <c:pt idx="287">
                  <c:v>39.204549999999998</c:v>
                </c:pt>
                <c:pt idx="288">
                  <c:v>36.280275000000003</c:v>
                </c:pt>
                <c:pt idx="289">
                  <c:v>33.848475000000001</c:v>
                </c:pt>
                <c:pt idx="290">
                  <c:v>34.689399999999999</c:v>
                </c:pt>
                <c:pt idx="291">
                  <c:v>39.007574999999996</c:v>
                </c:pt>
                <c:pt idx="292">
                  <c:v>41.484850000000002</c:v>
                </c:pt>
                <c:pt idx="293">
                  <c:v>48.583325000000002</c:v>
                </c:pt>
                <c:pt idx="294">
                  <c:v>52.037875</c:v>
                </c:pt>
                <c:pt idx="295">
                  <c:v>51.545450000000002</c:v>
                </c:pt>
                <c:pt idx="296">
                  <c:v>56.25</c:v>
                </c:pt>
                <c:pt idx="297">
                  <c:v>55.249975000000006</c:v>
                </c:pt>
                <c:pt idx="298">
                  <c:v>54.62877499999999</c:v>
                </c:pt>
                <c:pt idx="299">
                  <c:v>49.734825000000001</c:v>
                </c:pt>
                <c:pt idx="300">
                  <c:v>51.712124999999993</c:v>
                </c:pt>
                <c:pt idx="301">
                  <c:v>55.090924999999999</c:v>
                </c:pt>
                <c:pt idx="302">
                  <c:v>53.780299999999997</c:v>
                </c:pt>
                <c:pt idx="303">
                  <c:v>49.136375000000001</c:v>
                </c:pt>
                <c:pt idx="304">
                  <c:v>50.159100000000002</c:v>
                </c:pt>
                <c:pt idx="305">
                  <c:v>49.189399999999999</c:v>
                </c:pt>
                <c:pt idx="306">
                  <c:v>45.742400000000004</c:v>
                </c:pt>
                <c:pt idx="307">
                  <c:v>49.265149999999998</c:v>
                </c:pt>
                <c:pt idx="308">
                  <c:v>50.537875</c:v>
                </c:pt>
                <c:pt idx="309">
                  <c:v>49.840900000000005</c:v>
                </c:pt>
                <c:pt idx="310">
                  <c:v>48.893899999999995</c:v>
                </c:pt>
                <c:pt idx="311">
                  <c:v>45.863649999999993</c:v>
                </c:pt>
                <c:pt idx="312">
                  <c:v>50.598475000000001</c:v>
                </c:pt>
                <c:pt idx="313">
                  <c:v>61.257600000000004</c:v>
                </c:pt>
                <c:pt idx="314">
                  <c:v>66.772725000000008</c:v>
                </c:pt>
                <c:pt idx="315">
                  <c:v>64.931825000000003</c:v>
                </c:pt>
                <c:pt idx="316">
                  <c:v>54.068175000000004</c:v>
                </c:pt>
                <c:pt idx="317">
                  <c:v>50.219699999999996</c:v>
                </c:pt>
                <c:pt idx="318">
                  <c:v>45.909075000000001</c:v>
                </c:pt>
                <c:pt idx="319">
                  <c:v>46.0379</c:v>
                </c:pt>
                <c:pt idx="320">
                  <c:v>54.431825000000003</c:v>
                </c:pt>
                <c:pt idx="321">
                  <c:v>56.234875000000009</c:v>
                </c:pt>
                <c:pt idx="322">
                  <c:v>51.310625000000002</c:v>
                </c:pt>
                <c:pt idx="323">
                  <c:v>57.303049999999999</c:v>
                </c:pt>
                <c:pt idx="324">
                  <c:v>60.651499999999999</c:v>
                </c:pt>
                <c:pt idx="325">
                  <c:v>58.333350000000003</c:v>
                </c:pt>
                <c:pt idx="326">
                  <c:v>57.659075000000001</c:v>
                </c:pt>
                <c:pt idx="327">
                  <c:v>61.659100000000002</c:v>
                </c:pt>
                <c:pt idx="328">
                  <c:v>62.363650000000007</c:v>
                </c:pt>
                <c:pt idx="329">
                  <c:v>63.053025000000005</c:v>
                </c:pt>
                <c:pt idx="330">
                  <c:v>59.954525000000004</c:v>
                </c:pt>
                <c:pt idx="331">
                  <c:v>59.719700000000003</c:v>
                </c:pt>
                <c:pt idx="332">
                  <c:v>55.174225</c:v>
                </c:pt>
                <c:pt idx="333">
                  <c:v>53.007575000000003</c:v>
                </c:pt>
                <c:pt idx="334">
                  <c:v>49.053000000000004</c:v>
                </c:pt>
                <c:pt idx="335">
                  <c:v>53.325750000000006</c:v>
                </c:pt>
                <c:pt idx="336">
                  <c:v>54.303025000000005</c:v>
                </c:pt>
                <c:pt idx="337">
                  <c:v>58.189399999999999</c:v>
                </c:pt>
                <c:pt idx="338">
                  <c:v>60.469675000000002</c:v>
                </c:pt>
                <c:pt idx="339">
                  <c:v>58.946950000000001</c:v>
                </c:pt>
                <c:pt idx="340">
                  <c:v>52.568199999999997</c:v>
                </c:pt>
                <c:pt idx="341">
                  <c:v>51.439374999999998</c:v>
                </c:pt>
                <c:pt idx="342">
                  <c:v>53.075749999999999</c:v>
                </c:pt>
                <c:pt idx="343">
                  <c:v>55.333325000000002</c:v>
                </c:pt>
                <c:pt idx="344">
                  <c:v>57.098475000000008</c:v>
                </c:pt>
                <c:pt idx="345">
                  <c:v>59.545474999999996</c:v>
                </c:pt>
                <c:pt idx="346">
                  <c:v>68.666674999999998</c:v>
                </c:pt>
                <c:pt idx="347">
                  <c:v>73.401525000000007</c:v>
                </c:pt>
                <c:pt idx="348">
                  <c:v>69.41664999999999</c:v>
                </c:pt>
                <c:pt idx="349">
                  <c:v>64.871200000000002</c:v>
                </c:pt>
                <c:pt idx="350">
                  <c:v>59.878799999999998</c:v>
                </c:pt>
                <c:pt idx="351">
                  <c:v>53.469675000000002</c:v>
                </c:pt>
                <c:pt idx="352">
                  <c:v>41.522724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723-FB48-950D-3B47879C6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4967520"/>
        <c:axId val="1825090080"/>
      </c:scatterChart>
      <c:valAx>
        <c:axId val="1824967520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crossAx val="1825090080"/>
        <c:crosses val="autoZero"/>
        <c:crossBetween val="midCat"/>
      </c:valAx>
      <c:valAx>
        <c:axId val="1825090080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824967520"/>
        <c:crosses val="autoZero"/>
        <c:crossBetween val="midCat"/>
        <c:majorUnit val="10"/>
      </c:valAx>
    </c:plotArea>
    <c:legend>
      <c:legendPos val="r"/>
      <c:legendEntry>
        <c:idx val="4"/>
        <c:delete val="1"/>
      </c:legendEntry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23900</xdr:colOff>
      <xdr:row>2</xdr:row>
      <xdr:rowOff>139700</xdr:rowOff>
    </xdr:from>
    <xdr:to>
      <xdr:col>17</xdr:col>
      <xdr:colOff>254000</xdr:colOff>
      <xdr:row>29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55"/>
  <sheetViews>
    <sheetView tabSelected="1" zoomScale="107" workbookViewId="0">
      <selection activeCell="I35" sqref="I35"/>
    </sheetView>
  </sheetViews>
  <sheetFormatPr baseColWidth="10" defaultRowHeight="16" x14ac:dyDescent="0.2"/>
  <sheetData>
    <row r="1" spans="1:6" x14ac:dyDescent="0.2">
      <c r="A1" t="s">
        <v>15</v>
      </c>
      <c r="B1" t="s">
        <v>6</v>
      </c>
      <c r="C1" t="s">
        <v>7</v>
      </c>
      <c r="D1" t="s">
        <v>8</v>
      </c>
      <c r="E1" t="s">
        <v>9</v>
      </c>
    </row>
    <row r="2" spans="1:6" x14ac:dyDescent="0.2">
      <c r="A2" t="s">
        <v>0</v>
      </c>
      <c r="B2" t="s">
        <v>11</v>
      </c>
      <c r="C2" t="s">
        <v>12</v>
      </c>
      <c r="D2" t="s">
        <v>13</v>
      </c>
      <c r="E2" t="s">
        <v>14</v>
      </c>
      <c r="F2" t="s">
        <v>10</v>
      </c>
    </row>
    <row r="3" spans="1:6" x14ac:dyDescent="0.2">
      <c r="A3">
        <v>0</v>
      </c>
      <c r="B3">
        <v>7</v>
      </c>
      <c r="C3">
        <v>15.6364</v>
      </c>
      <c r="D3">
        <v>23.7273</v>
      </c>
      <c r="E3">
        <v>23.7576</v>
      </c>
      <c r="F3">
        <f>AVERAGE(B3:E3)</f>
        <v>17.530325000000001</v>
      </c>
    </row>
    <row r="4" spans="1:6" x14ac:dyDescent="0.2">
      <c r="A4">
        <v>0.2747</v>
      </c>
      <c r="B4">
        <v>14.575799999999999</v>
      </c>
      <c r="C4">
        <v>18.909099999999999</v>
      </c>
      <c r="D4">
        <v>22.363600000000002</v>
      </c>
      <c r="E4">
        <v>21.545500000000001</v>
      </c>
      <c r="F4">
        <f t="shared" ref="F4:F67" si="0">AVERAGE(B4:E4)</f>
        <v>19.348500000000001</v>
      </c>
    </row>
    <row r="5" spans="1:6" x14ac:dyDescent="0.2">
      <c r="A5">
        <v>0.5494</v>
      </c>
      <c r="B5">
        <v>14.7879</v>
      </c>
      <c r="C5">
        <v>18.545500000000001</v>
      </c>
      <c r="D5">
        <v>21.878799999999998</v>
      </c>
      <c r="E5">
        <v>22.909099999999999</v>
      </c>
      <c r="F5">
        <f t="shared" si="0"/>
        <v>19.530324999999998</v>
      </c>
    </row>
    <row r="6" spans="1:6" x14ac:dyDescent="0.2">
      <c r="A6">
        <v>0.82410000000000005</v>
      </c>
      <c r="B6">
        <v>10.2424</v>
      </c>
      <c r="C6">
        <v>17.818200000000001</v>
      </c>
      <c r="D6">
        <v>16.363600000000002</v>
      </c>
      <c r="E6">
        <v>24.303000000000001</v>
      </c>
      <c r="F6">
        <f t="shared" si="0"/>
        <v>17.181799999999999</v>
      </c>
    </row>
    <row r="7" spans="1:6" x14ac:dyDescent="0.2">
      <c r="A7">
        <v>1.0988</v>
      </c>
      <c r="B7">
        <v>11.939399999999999</v>
      </c>
      <c r="C7">
        <v>16.2727</v>
      </c>
      <c r="D7">
        <v>11.5152</v>
      </c>
      <c r="E7">
        <v>24</v>
      </c>
      <c r="F7">
        <f t="shared" si="0"/>
        <v>15.931825</v>
      </c>
    </row>
    <row r="8" spans="1:6" x14ac:dyDescent="0.2">
      <c r="A8">
        <v>1.3734999999999999</v>
      </c>
      <c r="B8">
        <v>11.818199999999999</v>
      </c>
      <c r="C8">
        <v>14.7576</v>
      </c>
      <c r="D8">
        <v>14.3939</v>
      </c>
      <c r="E8">
        <v>21.5152</v>
      </c>
      <c r="F8">
        <f t="shared" si="0"/>
        <v>15.621225000000001</v>
      </c>
    </row>
    <row r="9" spans="1:6" x14ac:dyDescent="0.2">
      <c r="A9">
        <v>1.6482000000000001</v>
      </c>
      <c r="B9">
        <v>12.1515</v>
      </c>
      <c r="C9">
        <v>15.060600000000001</v>
      </c>
      <c r="D9">
        <v>16.848500000000001</v>
      </c>
      <c r="E9">
        <v>18.181799999999999</v>
      </c>
      <c r="F9">
        <f t="shared" si="0"/>
        <v>15.560600000000001</v>
      </c>
    </row>
    <row r="10" spans="1:6" x14ac:dyDescent="0.2">
      <c r="A10">
        <v>1.9229000000000001</v>
      </c>
      <c r="B10">
        <v>11.303000000000001</v>
      </c>
      <c r="C10">
        <v>16.303000000000001</v>
      </c>
      <c r="D10">
        <v>13.9091</v>
      </c>
      <c r="E10">
        <v>20</v>
      </c>
      <c r="F10">
        <f t="shared" si="0"/>
        <v>15.378775000000001</v>
      </c>
    </row>
    <row r="11" spans="1:6" x14ac:dyDescent="0.2">
      <c r="A11">
        <v>2.1976</v>
      </c>
      <c r="B11">
        <v>14</v>
      </c>
      <c r="C11">
        <v>16.424199999999999</v>
      </c>
      <c r="D11">
        <v>10.333299999999999</v>
      </c>
      <c r="E11">
        <v>22.393899999999999</v>
      </c>
      <c r="F11">
        <f t="shared" si="0"/>
        <v>15.787849999999999</v>
      </c>
    </row>
    <row r="12" spans="1:6" x14ac:dyDescent="0.2">
      <c r="A12">
        <v>2.4723000000000002</v>
      </c>
      <c r="B12">
        <v>16.7273</v>
      </c>
      <c r="C12">
        <v>14</v>
      </c>
      <c r="D12">
        <v>15.060600000000001</v>
      </c>
      <c r="E12">
        <v>21.696999999999999</v>
      </c>
      <c r="F12">
        <f t="shared" si="0"/>
        <v>16.871224999999999</v>
      </c>
    </row>
    <row r="13" spans="1:6" x14ac:dyDescent="0.2">
      <c r="A13">
        <v>2.7469999999999999</v>
      </c>
      <c r="B13">
        <v>16.0303</v>
      </c>
      <c r="C13">
        <v>14.0909</v>
      </c>
      <c r="D13">
        <v>17.696999999999999</v>
      </c>
      <c r="E13">
        <v>21.818200000000001</v>
      </c>
      <c r="F13">
        <f t="shared" si="0"/>
        <v>17.409100000000002</v>
      </c>
    </row>
    <row r="14" spans="1:6" x14ac:dyDescent="0.2">
      <c r="A14">
        <v>3.0217000000000001</v>
      </c>
      <c r="B14">
        <v>16.2424</v>
      </c>
      <c r="C14">
        <v>15.2424</v>
      </c>
      <c r="D14">
        <v>16.545500000000001</v>
      </c>
      <c r="E14">
        <v>21</v>
      </c>
      <c r="F14">
        <f t="shared" si="0"/>
        <v>17.257574999999999</v>
      </c>
    </row>
    <row r="15" spans="1:6" x14ac:dyDescent="0.2">
      <c r="A15">
        <v>3.2964000000000002</v>
      </c>
      <c r="B15">
        <v>14.696999999999999</v>
      </c>
      <c r="C15">
        <v>14.060600000000001</v>
      </c>
      <c r="D15">
        <v>16.0303</v>
      </c>
      <c r="E15">
        <v>19.818200000000001</v>
      </c>
      <c r="F15">
        <f t="shared" si="0"/>
        <v>16.151524999999999</v>
      </c>
    </row>
    <row r="16" spans="1:6" x14ac:dyDescent="0.2">
      <c r="A16">
        <v>3.5710999999999999</v>
      </c>
      <c r="B16">
        <v>17.121200000000002</v>
      </c>
      <c r="C16">
        <v>13.575799999999999</v>
      </c>
      <c r="D16">
        <v>17.939399999999999</v>
      </c>
      <c r="E16">
        <v>16.909099999999999</v>
      </c>
      <c r="F16">
        <f t="shared" si="0"/>
        <v>16.386375000000001</v>
      </c>
    </row>
    <row r="17" spans="1:12" x14ac:dyDescent="0.2">
      <c r="A17">
        <v>3.8458000000000001</v>
      </c>
      <c r="B17">
        <v>10.666700000000001</v>
      </c>
      <c r="C17">
        <v>14.7576</v>
      </c>
      <c r="D17">
        <v>21.393899999999999</v>
      </c>
      <c r="E17">
        <v>15.939399999999999</v>
      </c>
      <c r="F17">
        <f t="shared" si="0"/>
        <v>15.689400000000001</v>
      </c>
    </row>
    <row r="18" spans="1:12" x14ac:dyDescent="0.2">
      <c r="A18">
        <v>4.1204999999999998</v>
      </c>
      <c r="B18">
        <v>8.8181999999999992</v>
      </c>
      <c r="C18">
        <v>11.7273</v>
      </c>
      <c r="D18">
        <v>14.9697</v>
      </c>
      <c r="E18">
        <v>17.363600000000002</v>
      </c>
      <c r="F18">
        <f t="shared" si="0"/>
        <v>13.2197</v>
      </c>
    </row>
    <row r="19" spans="1:12" x14ac:dyDescent="0.2">
      <c r="A19">
        <v>4.3952</v>
      </c>
      <c r="B19">
        <v>9.8788</v>
      </c>
      <c r="C19">
        <v>12.454499999999999</v>
      </c>
      <c r="D19">
        <v>13.1515</v>
      </c>
      <c r="E19">
        <v>17.4848</v>
      </c>
      <c r="F19">
        <f t="shared" si="0"/>
        <v>13.2424</v>
      </c>
    </row>
    <row r="20" spans="1:12" x14ac:dyDescent="0.2">
      <c r="A20">
        <v>4.6699000000000002</v>
      </c>
      <c r="B20">
        <v>14.060600000000001</v>
      </c>
      <c r="C20">
        <v>12.8788</v>
      </c>
      <c r="D20">
        <v>8.9393999999999991</v>
      </c>
      <c r="E20">
        <v>17.2424</v>
      </c>
      <c r="F20">
        <f t="shared" si="0"/>
        <v>13.2803</v>
      </c>
    </row>
    <row r="21" spans="1:12" x14ac:dyDescent="0.2">
      <c r="A21">
        <v>4.9446000000000003</v>
      </c>
      <c r="B21">
        <v>11.575799999999999</v>
      </c>
      <c r="C21">
        <v>13</v>
      </c>
      <c r="D21">
        <v>10.818199999999999</v>
      </c>
      <c r="E21">
        <v>15.1515</v>
      </c>
      <c r="F21">
        <f t="shared" si="0"/>
        <v>12.636374999999999</v>
      </c>
    </row>
    <row r="22" spans="1:12" x14ac:dyDescent="0.2">
      <c r="A22">
        <v>5.2192999999999996</v>
      </c>
      <c r="B22">
        <v>13.6061</v>
      </c>
      <c r="C22">
        <v>12.0909</v>
      </c>
      <c r="D22">
        <v>13.8485</v>
      </c>
      <c r="E22">
        <v>15.1212</v>
      </c>
      <c r="F22">
        <f t="shared" si="0"/>
        <v>13.666675</v>
      </c>
    </row>
    <row r="23" spans="1:12" x14ac:dyDescent="0.2">
      <c r="A23">
        <v>5.4939999999999998</v>
      </c>
      <c r="B23">
        <v>15.7576</v>
      </c>
      <c r="C23">
        <v>11.8788</v>
      </c>
      <c r="D23">
        <v>12.9697</v>
      </c>
      <c r="E23">
        <v>17.0303</v>
      </c>
      <c r="F23">
        <f t="shared" si="0"/>
        <v>14.409099999999999</v>
      </c>
    </row>
    <row r="24" spans="1:12" x14ac:dyDescent="0.2">
      <c r="A24">
        <v>5.7686999999999999</v>
      </c>
      <c r="B24">
        <v>14.2121</v>
      </c>
      <c r="C24">
        <v>12.545500000000001</v>
      </c>
      <c r="D24">
        <v>13</v>
      </c>
      <c r="E24">
        <v>18.2424</v>
      </c>
      <c r="F24">
        <f t="shared" si="0"/>
        <v>14.5</v>
      </c>
    </row>
    <row r="25" spans="1:12" x14ac:dyDescent="0.2">
      <c r="A25">
        <v>6.0434000000000001</v>
      </c>
      <c r="B25">
        <v>14.333299999999999</v>
      </c>
      <c r="C25">
        <v>11.8485</v>
      </c>
      <c r="D25">
        <v>13.303000000000001</v>
      </c>
      <c r="E25">
        <v>20.0303</v>
      </c>
      <c r="F25">
        <f t="shared" si="0"/>
        <v>14.878775000000001</v>
      </c>
    </row>
    <row r="26" spans="1:12" x14ac:dyDescent="0.2">
      <c r="A26">
        <v>6.3181000000000003</v>
      </c>
      <c r="B26">
        <v>20.9697</v>
      </c>
      <c r="C26">
        <v>11.696999999999999</v>
      </c>
      <c r="D26">
        <v>11.7576</v>
      </c>
      <c r="E26">
        <v>17.909099999999999</v>
      </c>
      <c r="F26">
        <f t="shared" si="0"/>
        <v>15.583349999999999</v>
      </c>
    </row>
    <row r="27" spans="1:12" x14ac:dyDescent="0.2">
      <c r="A27">
        <v>6.5928000000000004</v>
      </c>
      <c r="B27">
        <v>20.424199999999999</v>
      </c>
      <c r="C27">
        <v>10.7879</v>
      </c>
      <c r="D27">
        <v>14.9697</v>
      </c>
      <c r="E27">
        <v>15.7576</v>
      </c>
      <c r="F27">
        <f t="shared" si="0"/>
        <v>15.484849999999998</v>
      </c>
    </row>
    <row r="28" spans="1:12" x14ac:dyDescent="0.2">
      <c r="A28">
        <v>6.8674999999999997</v>
      </c>
      <c r="B28">
        <v>15.3636</v>
      </c>
      <c r="C28">
        <v>15.1515</v>
      </c>
      <c r="D28">
        <v>15.181800000000001</v>
      </c>
      <c r="E28">
        <v>18</v>
      </c>
      <c r="F28">
        <f t="shared" si="0"/>
        <v>15.924225</v>
      </c>
    </row>
    <row r="29" spans="1:12" x14ac:dyDescent="0.2">
      <c r="A29">
        <v>7.1421999999999999</v>
      </c>
      <c r="B29">
        <v>18.575800000000001</v>
      </c>
      <c r="C29">
        <v>18.666699999999999</v>
      </c>
      <c r="D29">
        <v>15.545500000000001</v>
      </c>
      <c r="E29">
        <v>17.575800000000001</v>
      </c>
      <c r="F29">
        <f t="shared" si="0"/>
        <v>17.590949999999999</v>
      </c>
    </row>
    <row r="30" spans="1:12" x14ac:dyDescent="0.2">
      <c r="A30">
        <v>7.4169</v>
      </c>
      <c r="B30">
        <v>16.666699999999999</v>
      </c>
      <c r="C30">
        <v>17.7879</v>
      </c>
      <c r="D30">
        <v>10.3939</v>
      </c>
      <c r="E30">
        <v>18.636399999999998</v>
      </c>
      <c r="F30">
        <f t="shared" si="0"/>
        <v>15.871224999999999</v>
      </c>
    </row>
    <row r="31" spans="1:12" x14ac:dyDescent="0.2">
      <c r="A31">
        <v>7.6916000000000002</v>
      </c>
      <c r="B31">
        <v>13.6364</v>
      </c>
      <c r="C31">
        <v>19.696999999999999</v>
      </c>
      <c r="D31">
        <v>11.333299999999999</v>
      </c>
      <c r="E31">
        <v>20.7273</v>
      </c>
      <c r="F31">
        <f t="shared" si="0"/>
        <v>16.348500000000001</v>
      </c>
    </row>
    <row r="32" spans="1:12" x14ac:dyDescent="0.2">
      <c r="A32">
        <v>7.9663000000000004</v>
      </c>
      <c r="B32">
        <v>18.151499999999999</v>
      </c>
      <c r="C32">
        <v>19.2424</v>
      </c>
      <c r="D32">
        <v>11.181800000000001</v>
      </c>
      <c r="E32">
        <v>21.636399999999998</v>
      </c>
      <c r="F32">
        <f t="shared" si="0"/>
        <v>17.553025000000002</v>
      </c>
      <c r="L32" s="1" t="s">
        <v>1</v>
      </c>
    </row>
    <row r="33" spans="1:12" x14ac:dyDescent="0.2">
      <c r="A33">
        <v>8.2409999999999997</v>
      </c>
      <c r="B33">
        <v>19.303000000000001</v>
      </c>
      <c r="C33">
        <v>15.696999999999999</v>
      </c>
      <c r="D33">
        <v>12.0303</v>
      </c>
      <c r="E33">
        <v>20.606100000000001</v>
      </c>
      <c r="F33">
        <f t="shared" si="0"/>
        <v>16.909099999999999</v>
      </c>
      <c r="L33" s="1" t="s">
        <v>2</v>
      </c>
    </row>
    <row r="34" spans="1:12" x14ac:dyDescent="0.2">
      <c r="A34">
        <v>8.5157000000000007</v>
      </c>
      <c r="B34">
        <v>18.151499999999999</v>
      </c>
      <c r="C34">
        <v>13.9697</v>
      </c>
      <c r="D34">
        <v>12.696999999999999</v>
      </c>
      <c r="E34">
        <v>21.303000000000001</v>
      </c>
      <c r="F34">
        <f t="shared" si="0"/>
        <v>16.5303</v>
      </c>
      <c r="L34" s="1" t="s">
        <v>3</v>
      </c>
    </row>
    <row r="35" spans="1:12" x14ac:dyDescent="0.2">
      <c r="A35">
        <v>8.7904</v>
      </c>
      <c r="B35">
        <v>16.636399999999998</v>
      </c>
      <c r="C35">
        <v>12.424200000000001</v>
      </c>
      <c r="D35">
        <v>9.1515000000000004</v>
      </c>
      <c r="E35">
        <v>20.7576</v>
      </c>
      <c r="F35">
        <f t="shared" si="0"/>
        <v>14.742425000000001</v>
      </c>
      <c r="L35" s="1" t="s">
        <v>4</v>
      </c>
    </row>
    <row r="36" spans="1:12" x14ac:dyDescent="0.2">
      <c r="A36">
        <v>9.0650999999999993</v>
      </c>
      <c r="B36">
        <v>17.0303</v>
      </c>
      <c r="C36">
        <v>14</v>
      </c>
      <c r="D36">
        <v>11.3939</v>
      </c>
      <c r="E36">
        <v>20.818200000000001</v>
      </c>
      <c r="F36">
        <f t="shared" si="0"/>
        <v>15.810600000000001</v>
      </c>
      <c r="L36" s="1" t="s">
        <v>5</v>
      </c>
    </row>
    <row r="37" spans="1:12" x14ac:dyDescent="0.2">
      <c r="A37">
        <v>9.3398000000000003</v>
      </c>
      <c r="B37">
        <v>19</v>
      </c>
      <c r="C37">
        <v>19.818200000000001</v>
      </c>
      <c r="D37">
        <v>12.666700000000001</v>
      </c>
      <c r="E37">
        <v>18.909099999999999</v>
      </c>
      <c r="F37">
        <f t="shared" si="0"/>
        <v>17.598500000000001</v>
      </c>
    </row>
    <row r="38" spans="1:12" x14ac:dyDescent="0.2">
      <c r="A38">
        <v>9.6144999999999996</v>
      </c>
      <c r="B38">
        <v>17.878799999999998</v>
      </c>
      <c r="C38">
        <v>17.7879</v>
      </c>
      <c r="D38">
        <v>10.9091</v>
      </c>
      <c r="E38">
        <v>19.121200000000002</v>
      </c>
      <c r="F38">
        <f t="shared" si="0"/>
        <v>16.424250000000001</v>
      </c>
    </row>
    <row r="39" spans="1:12" x14ac:dyDescent="0.2">
      <c r="A39">
        <v>9.8892000000000007</v>
      </c>
      <c r="B39">
        <v>15.1515</v>
      </c>
      <c r="C39">
        <v>15.8485</v>
      </c>
      <c r="D39">
        <v>11.0303</v>
      </c>
      <c r="E39">
        <v>18.424199999999999</v>
      </c>
      <c r="F39">
        <f t="shared" si="0"/>
        <v>15.113624999999999</v>
      </c>
    </row>
    <row r="40" spans="1:12" x14ac:dyDescent="0.2">
      <c r="A40">
        <v>10.1639</v>
      </c>
      <c r="B40">
        <v>14.181800000000001</v>
      </c>
      <c r="C40">
        <v>13.2121</v>
      </c>
      <c r="D40">
        <v>6.0909000000000004</v>
      </c>
      <c r="E40">
        <v>17.0303</v>
      </c>
      <c r="F40">
        <f t="shared" si="0"/>
        <v>12.628775000000001</v>
      </c>
    </row>
    <row r="41" spans="1:12" x14ac:dyDescent="0.2">
      <c r="A41">
        <v>10.438599999999999</v>
      </c>
      <c r="B41">
        <v>11.696999999999999</v>
      </c>
      <c r="C41">
        <v>14.2121</v>
      </c>
      <c r="D41">
        <v>5.3333000000000004</v>
      </c>
      <c r="E41">
        <v>18.2424</v>
      </c>
      <c r="F41">
        <f t="shared" si="0"/>
        <v>12.3712</v>
      </c>
    </row>
    <row r="42" spans="1:12" x14ac:dyDescent="0.2">
      <c r="A42">
        <v>10.7133</v>
      </c>
      <c r="B42">
        <v>13.1212</v>
      </c>
      <c r="C42">
        <v>14.1212</v>
      </c>
      <c r="D42">
        <v>9.2727000000000004</v>
      </c>
      <c r="E42">
        <v>17</v>
      </c>
      <c r="F42">
        <f t="shared" si="0"/>
        <v>13.378775000000001</v>
      </c>
    </row>
    <row r="43" spans="1:12" x14ac:dyDescent="0.2">
      <c r="A43">
        <v>10.988</v>
      </c>
      <c r="B43">
        <v>13.9697</v>
      </c>
      <c r="C43">
        <v>14.6364</v>
      </c>
      <c r="D43">
        <v>5.8484999999999996</v>
      </c>
      <c r="E43">
        <v>15.6061</v>
      </c>
      <c r="F43">
        <f t="shared" si="0"/>
        <v>12.515174999999999</v>
      </c>
    </row>
    <row r="44" spans="1:12" x14ac:dyDescent="0.2">
      <c r="A44">
        <v>11.262700000000001</v>
      </c>
      <c r="B44">
        <v>16.393899999999999</v>
      </c>
      <c r="C44">
        <v>16.151499999999999</v>
      </c>
      <c r="D44">
        <v>7.6970000000000001</v>
      </c>
      <c r="E44">
        <v>17.575800000000001</v>
      </c>
      <c r="F44">
        <f t="shared" si="0"/>
        <v>14.454550000000001</v>
      </c>
    </row>
    <row r="45" spans="1:12" x14ac:dyDescent="0.2">
      <c r="A45">
        <v>11.5374</v>
      </c>
      <c r="B45">
        <v>13.060600000000001</v>
      </c>
      <c r="C45">
        <v>11</v>
      </c>
      <c r="D45">
        <v>5.4847999999999999</v>
      </c>
      <c r="E45">
        <v>20.848500000000001</v>
      </c>
      <c r="F45">
        <f t="shared" si="0"/>
        <v>12.598475000000001</v>
      </c>
    </row>
    <row r="46" spans="1:12" x14ac:dyDescent="0.2">
      <c r="A46">
        <v>11.812099999999999</v>
      </c>
      <c r="B46">
        <v>15.060600000000001</v>
      </c>
      <c r="C46">
        <v>9.5757999999999992</v>
      </c>
      <c r="D46">
        <v>7.6060999999999996</v>
      </c>
      <c r="E46">
        <v>19.575800000000001</v>
      </c>
      <c r="F46">
        <f t="shared" si="0"/>
        <v>12.954575</v>
      </c>
    </row>
    <row r="47" spans="1:12" x14ac:dyDescent="0.2">
      <c r="A47">
        <v>12.0868</v>
      </c>
      <c r="B47">
        <v>20.0303</v>
      </c>
      <c r="C47">
        <v>10.6061</v>
      </c>
      <c r="D47">
        <v>7.3939000000000004</v>
      </c>
      <c r="E47">
        <v>19.181799999999999</v>
      </c>
      <c r="F47">
        <f t="shared" si="0"/>
        <v>14.303025000000002</v>
      </c>
    </row>
    <row r="48" spans="1:12" x14ac:dyDescent="0.2">
      <c r="A48">
        <v>12.361499999999999</v>
      </c>
      <c r="B48">
        <v>21.7576</v>
      </c>
      <c r="C48">
        <v>11.3636</v>
      </c>
      <c r="D48">
        <v>12.0303</v>
      </c>
      <c r="E48">
        <v>20.909099999999999</v>
      </c>
      <c r="F48">
        <f t="shared" si="0"/>
        <v>16.515149999999998</v>
      </c>
    </row>
    <row r="49" spans="1:6" x14ac:dyDescent="0.2">
      <c r="A49">
        <v>12.636200000000001</v>
      </c>
      <c r="B49">
        <v>17.878799999999998</v>
      </c>
      <c r="C49">
        <v>13.1515</v>
      </c>
      <c r="D49">
        <v>12.666700000000001</v>
      </c>
      <c r="E49">
        <v>19.666699999999999</v>
      </c>
      <c r="F49">
        <f t="shared" si="0"/>
        <v>15.840924999999999</v>
      </c>
    </row>
    <row r="50" spans="1:6" x14ac:dyDescent="0.2">
      <c r="A50">
        <v>12.9109</v>
      </c>
      <c r="B50">
        <v>16.393899999999999</v>
      </c>
      <c r="C50">
        <v>12.0909</v>
      </c>
      <c r="D50">
        <v>11.575799999999999</v>
      </c>
      <c r="E50">
        <v>21.848500000000001</v>
      </c>
      <c r="F50">
        <f t="shared" si="0"/>
        <v>15.477275000000001</v>
      </c>
    </row>
    <row r="51" spans="1:6" x14ac:dyDescent="0.2">
      <c r="A51">
        <v>13.185700000000001</v>
      </c>
      <c r="B51">
        <v>20.7879</v>
      </c>
      <c r="C51">
        <v>14.7879</v>
      </c>
      <c r="D51">
        <v>5</v>
      </c>
      <c r="E51">
        <v>22.666699999999999</v>
      </c>
      <c r="F51">
        <f t="shared" si="0"/>
        <v>15.810625</v>
      </c>
    </row>
    <row r="52" spans="1:6" x14ac:dyDescent="0.2">
      <c r="A52">
        <v>13.4604</v>
      </c>
      <c r="B52">
        <v>17.090900000000001</v>
      </c>
      <c r="C52">
        <v>17.2121</v>
      </c>
      <c r="D52">
        <v>7.8484999999999996</v>
      </c>
      <c r="E52">
        <v>21.121200000000002</v>
      </c>
      <c r="F52">
        <f t="shared" si="0"/>
        <v>15.818175</v>
      </c>
    </row>
    <row r="53" spans="1:6" x14ac:dyDescent="0.2">
      <c r="A53">
        <v>13.735099999999999</v>
      </c>
      <c r="B53">
        <v>14.7879</v>
      </c>
      <c r="C53">
        <v>19.2424</v>
      </c>
      <c r="D53">
        <v>8.6969999999999992</v>
      </c>
      <c r="E53">
        <v>18.121200000000002</v>
      </c>
      <c r="F53">
        <f t="shared" si="0"/>
        <v>15.212125</v>
      </c>
    </row>
    <row r="54" spans="1:6" x14ac:dyDescent="0.2">
      <c r="A54">
        <v>14.0098</v>
      </c>
      <c r="B54">
        <v>15.2121</v>
      </c>
      <c r="C54">
        <v>21.454499999999999</v>
      </c>
      <c r="D54">
        <v>9.6969999999999992</v>
      </c>
      <c r="E54">
        <v>17.2424</v>
      </c>
      <c r="F54">
        <f t="shared" si="0"/>
        <v>15.901500000000002</v>
      </c>
    </row>
    <row r="55" spans="1:6" x14ac:dyDescent="0.2">
      <c r="A55">
        <v>14.2845</v>
      </c>
      <c r="B55">
        <v>14.939399999999999</v>
      </c>
      <c r="C55">
        <v>20.454499999999999</v>
      </c>
      <c r="D55">
        <v>13.5152</v>
      </c>
      <c r="E55">
        <v>14.8788</v>
      </c>
      <c r="F55">
        <f t="shared" si="0"/>
        <v>15.946975</v>
      </c>
    </row>
    <row r="56" spans="1:6" x14ac:dyDescent="0.2">
      <c r="A56">
        <v>14.559200000000001</v>
      </c>
      <c r="B56">
        <v>13.333299999999999</v>
      </c>
      <c r="C56">
        <v>20.7879</v>
      </c>
      <c r="D56">
        <v>15.454499999999999</v>
      </c>
      <c r="E56">
        <v>13.666700000000001</v>
      </c>
      <c r="F56">
        <f t="shared" si="0"/>
        <v>15.810599999999999</v>
      </c>
    </row>
    <row r="57" spans="1:6" x14ac:dyDescent="0.2">
      <c r="A57">
        <v>14.8339</v>
      </c>
      <c r="B57">
        <v>12.5152</v>
      </c>
      <c r="C57">
        <v>21.121200000000002</v>
      </c>
      <c r="D57">
        <v>12.9091</v>
      </c>
      <c r="E57">
        <v>15.333299999999999</v>
      </c>
      <c r="F57">
        <f t="shared" si="0"/>
        <v>15.469700000000001</v>
      </c>
    </row>
    <row r="58" spans="1:6" x14ac:dyDescent="0.2">
      <c r="A58">
        <v>15.108599999999999</v>
      </c>
      <c r="B58">
        <v>16.0303</v>
      </c>
      <c r="C58">
        <v>17.4848</v>
      </c>
      <c r="D58">
        <v>13.545500000000001</v>
      </c>
      <c r="E58">
        <v>14.7576</v>
      </c>
      <c r="F58">
        <f t="shared" si="0"/>
        <v>15.454550000000001</v>
      </c>
    </row>
    <row r="59" spans="1:6" x14ac:dyDescent="0.2">
      <c r="A59">
        <v>15.3833</v>
      </c>
      <c r="B59">
        <v>14.2424</v>
      </c>
      <c r="C59">
        <v>15.3636</v>
      </c>
      <c r="D59">
        <v>8.3332999999999995</v>
      </c>
      <c r="E59">
        <v>15.7879</v>
      </c>
      <c r="F59">
        <f t="shared" si="0"/>
        <v>13.431800000000001</v>
      </c>
    </row>
    <row r="60" spans="1:6" x14ac:dyDescent="0.2">
      <c r="A60">
        <v>15.657999999999999</v>
      </c>
      <c r="B60">
        <v>13.7576</v>
      </c>
      <c r="C60">
        <v>13.8788</v>
      </c>
      <c r="D60">
        <v>6.7878999999999996</v>
      </c>
      <c r="E60">
        <v>15.8485</v>
      </c>
      <c r="F60">
        <f t="shared" si="0"/>
        <v>12.568200000000001</v>
      </c>
    </row>
    <row r="61" spans="1:6" x14ac:dyDescent="0.2">
      <c r="A61">
        <v>15.932700000000001</v>
      </c>
      <c r="B61">
        <v>13.9091</v>
      </c>
      <c r="C61">
        <v>12.1212</v>
      </c>
      <c r="D61">
        <v>7.1515000000000004</v>
      </c>
      <c r="E61">
        <v>18.5152</v>
      </c>
      <c r="F61">
        <f t="shared" si="0"/>
        <v>12.924250000000001</v>
      </c>
    </row>
    <row r="62" spans="1:6" x14ac:dyDescent="0.2">
      <c r="A62">
        <v>16.2074</v>
      </c>
      <c r="B62">
        <v>10.7576</v>
      </c>
      <c r="C62">
        <v>12.6364</v>
      </c>
      <c r="D62">
        <v>6.5758000000000001</v>
      </c>
      <c r="E62">
        <v>21.848500000000001</v>
      </c>
      <c r="F62">
        <f t="shared" si="0"/>
        <v>12.954575</v>
      </c>
    </row>
    <row r="63" spans="1:6" x14ac:dyDescent="0.2">
      <c r="A63">
        <v>16.482099999999999</v>
      </c>
      <c r="B63">
        <v>9.9393999999999991</v>
      </c>
      <c r="C63">
        <v>13.696999999999999</v>
      </c>
      <c r="D63">
        <v>5.7272999999999996</v>
      </c>
      <c r="E63">
        <v>20.303000000000001</v>
      </c>
      <c r="F63">
        <f t="shared" si="0"/>
        <v>12.416675</v>
      </c>
    </row>
    <row r="64" spans="1:6" x14ac:dyDescent="0.2">
      <c r="A64">
        <v>16.756799999999998</v>
      </c>
      <c r="B64">
        <v>13.3636</v>
      </c>
      <c r="C64">
        <v>11.3636</v>
      </c>
      <c r="D64">
        <v>8.6060999999999996</v>
      </c>
      <c r="E64">
        <v>18.696999999999999</v>
      </c>
      <c r="F64">
        <f t="shared" si="0"/>
        <v>13.007574999999999</v>
      </c>
    </row>
    <row r="65" spans="1:6" x14ac:dyDescent="0.2">
      <c r="A65">
        <v>17.031500000000001</v>
      </c>
      <c r="B65">
        <v>17.121200000000002</v>
      </c>
      <c r="C65">
        <v>11.696999999999999</v>
      </c>
      <c r="D65">
        <v>8.2423999999999999</v>
      </c>
      <c r="E65">
        <v>17.545500000000001</v>
      </c>
      <c r="F65">
        <f t="shared" si="0"/>
        <v>13.651524999999999</v>
      </c>
    </row>
    <row r="66" spans="1:6" x14ac:dyDescent="0.2">
      <c r="A66">
        <v>17.3062</v>
      </c>
      <c r="B66">
        <v>21.090900000000001</v>
      </c>
      <c r="C66">
        <v>12.575799999999999</v>
      </c>
      <c r="D66">
        <v>7.5758000000000001</v>
      </c>
      <c r="E66">
        <v>18.636399999999998</v>
      </c>
      <c r="F66">
        <f t="shared" si="0"/>
        <v>14.969725</v>
      </c>
    </row>
    <row r="67" spans="1:6" x14ac:dyDescent="0.2">
      <c r="A67">
        <v>17.5809</v>
      </c>
      <c r="B67">
        <v>16.060600000000001</v>
      </c>
      <c r="C67">
        <v>14.303000000000001</v>
      </c>
      <c r="D67">
        <v>10.4848</v>
      </c>
      <c r="E67">
        <v>22.303000000000001</v>
      </c>
      <c r="F67">
        <f t="shared" si="0"/>
        <v>15.787849999999999</v>
      </c>
    </row>
    <row r="68" spans="1:6" x14ac:dyDescent="0.2">
      <c r="A68">
        <v>17.855599999999999</v>
      </c>
      <c r="B68">
        <v>15.696999999999999</v>
      </c>
      <c r="C68">
        <v>15.333299999999999</v>
      </c>
      <c r="D68">
        <v>10.8788</v>
      </c>
      <c r="E68">
        <v>21.2727</v>
      </c>
      <c r="F68">
        <f t="shared" ref="F68:F131" si="1">AVERAGE(B68:E68)</f>
        <v>15.795449999999999</v>
      </c>
    </row>
    <row r="69" spans="1:6" x14ac:dyDescent="0.2">
      <c r="A69">
        <v>18.130299999999998</v>
      </c>
      <c r="B69">
        <v>14.303000000000001</v>
      </c>
      <c r="C69">
        <v>12.0909</v>
      </c>
      <c r="D69">
        <v>7.3939000000000004</v>
      </c>
      <c r="E69">
        <v>15.2727</v>
      </c>
      <c r="F69">
        <f t="shared" si="1"/>
        <v>12.265125000000001</v>
      </c>
    </row>
    <row r="70" spans="1:6" x14ac:dyDescent="0.2">
      <c r="A70">
        <v>18.405000000000001</v>
      </c>
      <c r="B70">
        <v>13.939399999999999</v>
      </c>
      <c r="C70">
        <v>10.575799999999999</v>
      </c>
      <c r="D70">
        <v>9.3030000000000008</v>
      </c>
      <c r="E70">
        <v>14.1515</v>
      </c>
      <c r="F70">
        <f t="shared" si="1"/>
        <v>11.992425000000001</v>
      </c>
    </row>
    <row r="71" spans="1:6" x14ac:dyDescent="0.2">
      <c r="A71">
        <v>18.6797</v>
      </c>
      <c r="B71">
        <v>14.5152</v>
      </c>
      <c r="C71">
        <v>11.454499999999999</v>
      </c>
      <c r="D71">
        <v>7.7878999999999996</v>
      </c>
      <c r="E71">
        <v>15.8788</v>
      </c>
      <c r="F71">
        <f t="shared" si="1"/>
        <v>12.409099999999999</v>
      </c>
    </row>
    <row r="72" spans="1:6" x14ac:dyDescent="0.2">
      <c r="A72">
        <v>18.9544</v>
      </c>
      <c r="B72">
        <v>11.424200000000001</v>
      </c>
      <c r="C72">
        <v>11.0909</v>
      </c>
      <c r="D72">
        <v>11.2424</v>
      </c>
      <c r="E72">
        <v>16.818200000000001</v>
      </c>
      <c r="F72">
        <f t="shared" si="1"/>
        <v>12.643924999999999</v>
      </c>
    </row>
    <row r="73" spans="1:6" x14ac:dyDescent="0.2">
      <c r="A73">
        <v>19.229099999999999</v>
      </c>
      <c r="B73">
        <v>10.2424</v>
      </c>
      <c r="C73">
        <v>11.8788</v>
      </c>
      <c r="D73">
        <v>6.4847999999999999</v>
      </c>
      <c r="E73">
        <v>14.939399999999999</v>
      </c>
      <c r="F73">
        <f t="shared" si="1"/>
        <v>10.88635</v>
      </c>
    </row>
    <row r="74" spans="1:6" x14ac:dyDescent="0.2">
      <c r="A74">
        <v>19.503799999999998</v>
      </c>
      <c r="B74">
        <v>12.2727</v>
      </c>
      <c r="C74">
        <v>9.1212</v>
      </c>
      <c r="D74">
        <v>10.9091</v>
      </c>
      <c r="E74">
        <v>15.0909</v>
      </c>
      <c r="F74">
        <f t="shared" si="1"/>
        <v>11.848475000000001</v>
      </c>
    </row>
    <row r="75" spans="1:6" x14ac:dyDescent="0.2">
      <c r="A75">
        <v>19.778500000000001</v>
      </c>
      <c r="B75">
        <v>11.9697</v>
      </c>
      <c r="C75">
        <v>8.2727000000000004</v>
      </c>
      <c r="D75">
        <v>10.6061</v>
      </c>
      <c r="E75">
        <v>18.848500000000001</v>
      </c>
      <c r="F75">
        <f t="shared" si="1"/>
        <v>12.424250000000001</v>
      </c>
    </row>
    <row r="76" spans="1:6" x14ac:dyDescent="0.2">
      <c r="A76">
        <v>20.0532</v>
      </c>
      <c r="B76">
        <v>15.6061</v>
      </c>
      <c r="C76">
        <v>7.1818</v>
      </c>
      <c r="D76">
        <v>9.0303000000000004</v>
      </c>
      <c r="E76">
        <v>21.848500000000001</v>
      </c>
      <c r="F76">
        <f t="shared" si="1"/>
        <v>13.416675000000001</v>
      </c>
    </row>
    <row r="77" spans="1:6" x14ac:dyDescent="0.2">
      <c r="A77">
        <v>20.3279</v>
      </c>
      <c r="B77">
        <v>12.9697</v>
      </c>
      <c r="C77">
        <v>8.0303000000000004</v>
      </c>
      <c r="D77">
        <v>8.7272999999999996</v>
      </c>
      <c r="E77">
        <v>21.545500000000001</v>
      </c>
      <c r="F77">
        <f t="shared" si="1"/>
        <v>12.818200000000001</v>
      </c>
    </row>
    <row r="78" spans="1:6" x14ac:dyDescent="0.2">
      <c r="A78">
        <v>20.602599999999999</v>
      </c>
      <c r="B78">
        <v>11.2424</v>
      </c>
      <c r="C78">
        <v>11.6364</v>
      </c>
      <c r="D78">
        <v>10.0303</v>
      </c>
      <c r="E78">
        <v>20.7273</v>
      </c>
      <c r="F78">
        <f t="shared" si="1"/>
        <v>13.409099999999999</v>
      </c>
    </row>
    <row r="79" spans="1:6" x14ac:dyDescent="0.2">
      <c r="A79">
        <v>20.877300000000002</v>
      </c>
      <c r="B79">
        <v>12.3939</v>
      </c>
      <c r="C79">
        <v>11.060600000000001</v>
      </c>
      <c r="D79">
        <v>9.7576000000000001</v>
      </c>
      <c r="E79">
        <v>20.636399999999998</v>
      </c>
      <c r="F79">
        <f t="shared" si="1"/>
        <v>13.462125</v>
      </c>
    </row>
    <row r="80" spans="1:6" x14ac:dyDescent="0.2">
      <c r="A80">
        <v>21.152000000000001</v>
      </c>
      <c r="B80">
        <v>10.939399999999999</v>
      </c>
      <c r="C80">
        <v>8.8484999999999996</v>
      </c>
      <c r="D80">
        <v>15.818199999999999</v>
      </c>
      <c r="E80">
        <v>20.060600000000001</v>
      </c>
      <c r="F80">
        <f t="shared" si="1"/>
        <v>13.916675</v>
      </c>
    </row>
    <row r="81" spans="1:6" x14ac:dyDescent="0.2">
      <c r="A81">
        <v>21.4267</v>
      </c>
      <c r="B81">
        <v>12.7273</v>
      </c>
      <c r="C81">
        <v>14.545500000000001</v>
      </c>
      <c r="D81">
        <v>7.8484999999999996</v>
      </c>
      <c r="E81">
        <v>21.636399999999998</v>
      </c>
      <c r="F81">
        <f t="shared" si="1"/>
        <v>14.189425</v>
      </c>
    </row>
    <row r="82" spans="1:6" x14ac:dyDescent="0.2">
      <c r="A82">
        <v>21.7014</v>
      </c>
      <c r="B82">
        <v>11.6061</v>
      </c>
      <c r="C82">
        <v>13.666700000000001</v>
      </c>
      <c r="D82">
        <v>9.0908999999999995</v>
      </c>
      <c r="E82">
        <v>21.575800000000001</v>
      </c>
      <c r="F82">
        <f t="shared" si="1"/>
        <v>13.984875000000001</v>
      </c>
    </row>
    <row r="83" spans="1:6" x14ac:dyDescent="0.2">
      <c r="A83">
        <v>21.976099999999999</v>
      </c>
      <c r="B83">
        <v>15.7879</v>
      </c>
      <c r="C83">
        <v>16.121200000000002</v>
      </c>
      <c r="D83">
        <v>10.2121</v>
      </c>
      <c r="E83">
        <v>21.060600000000001</v>
      </c>
      <c r="F83">
        <f t="shared" si="1"/>
        <v>15.795450000000001</v>
      </c>
    </row>
    <row r="84" spans="1:6" x14ac:dyDescent="0.2">
      <c r="A84">
        <v>22.250800000000002</v>
      </c>
      <c r="B84">
        <v>12.3939</v>
      </c>
      <c r="C84">
        <v>16.2121</v>
      </c>
      <c r="D84">
        <v>11.0909</v>
      </c>
      <c r="E84">
        <v>18</v>
      </c>
      <c r="F84">
        <f t="shared" si="1"/>
        <v>14.424225</v>
      </c>
    </row>
    <row r="85" spans="1:6" x14ac:dyDescent="0.2">
      <c r="A85">
        <v>22.525500000000001</v>
      </c>
      <c r="B85">
        <v>8.9091000000000005</v>
      </c>
      <c r="C85">
        <v>12.060600000000001</v>
      </c>
      <c r="D85">
        <v>11.8788</v>
      </c>
      <c r="E85">
        <v>16.5152</v>
      </c>
      <c r="F85">
        <f t="shared" si="1"/>
        <v>12.340925</v>
      </c>
    </row>
    <row r="86" spans="1:6" x14ac:dyDescent="0.2">
      <c r="A86">
        <v>22.8002</v>
      </c>
      <c r="B86">
        <v>8.9091000000000005</v>
      </c>
      <c r="C86">
        <v>14.424200000000001</v>
      </c>
      <c r="D86">
        <v>13.4848</v>
      </c>
      <c r="E86">
        <v>16.818200000000001</v>
      </c>
      <c r="F86">
        <f t="shared" si="1"/>
        <v>13.409075000000001</v>
      </c>
    </row>
    <row r="87" spans="1:6" x14ac:dyDescent="0.2">
      <c r="A87">
        <v>23.0749</v>
      </c>
      <c r="B87">
        <v>7.9394</v>
      </c>
      <c r="C87">
        <v>21.181799999999999</v>
      </c>
      <c r="D87">
        <v>17.2424</v>
      </c>
      <c r="E87">
        <v>16.4848</v>
      </c>
      <c r="F87">
        <f t="shared" si="1"/>
        <v>15.7121</v>
      </c>
    </row>
    <row r="88" spans="1:6" x14ac:dyDescent="0.2">
      <c r="A88">
        <v>23.349599999999999</v>
      </c>
      <c r="B88">
        <v>12.575799999999999</v>
      </c>
      <c r="C88">
        <v>22.939399999999999</v>
      </c>
      <c r="D88">
        <v>22.848500000000001</v>
      </c>
      <c r="E88">
        <v>16.333300000000001</v>
      </c>
      <c r="F88">
        <f t="shared" si="1"/>
        <v>18.674250000000001</v>
      </c>
    </row>
    <row r="89" spans="1:6" x14ac:dyDescent="0.2">
      <c r="A89">
        <v>23.624300000000002</v>
      </c>
      <c r="B89">
        <v>12.4848</v>
      </c>
      <c r="C89">
        <v>19.606100000000001</v>
      </c>
      <c r="D89">
        <v>19.818200000000001</v>
      </c>
      <c r="E89">
        <v>15.424200000000001</v>
      </c>
      <c r="F89">
        <f t="shared" si="1"/>
        <v>16.833325000000002</v>
      </c>
    </row>
    <row r="90" spans="1:6" x14ac:dyDescent="0.2">
      <c r="A90">
        <v>23.899000000000001</v>
      </c>
      <c r="B90">
        <v>11.9091</v>
      </c>
      <c r="C90">
        <v>17.2121</v>
      </c>
      <c r="D90">
        <v>21.848500000000001</v>
      </c>
      <c r="E90">
        <v>14.1515</v>
      </c>
      <c r="F90">
        <f t="shared" si="1"/>
        <v>16.2803</v>
      </c>
    </row>
    <row r="91" spans="1:6" x14ac:dyDescent="0.2">
      <c r="A91">
        <v>24.1737</v>
      </c>
      <c r="B91">
        <v>10.060600000000001</v>
      </c>
      <c r="C91">
        <v>16.696999999999999</v>
      </c>
      <c r="D91">
        <v>15.1515</v>
      </c>
      <c r="E91">
        <v>14.7879</v>
      </c>
      <c r="F91">
        <f t="shared" si="1"/>
        <v>14.174250000000001</v>
      </c>
    </row>
    <row r="92" spans="1:6" x14ac:dyDescent="0.2">
      <c r="A92">
        <v>24.448399999999999</v>
      </c>
      <c r="B92">
        <v>14</v>
      </c>
      <c r="C92">
        <v>14.8788</v>
      </c>
      <c r="D92">
        <v>11.9091</v>
      </c>
      <c r="E92">
        <v>16.2121</v>
      </c>
      <c r="F92">
        <f t="shared" si="1"/>
        <v>14.25</v>
      </c>
    </row>
    <row r="93" spans="1:6" x14ac:dyDescent="0.2">
      <c r="A93">
        <v>24.723099999999999</v>
      </c>
      <c r="B93">
        <v>17.181799999999999</v>
      </c>
      <c r="C93">
        <v>16.7273</v>
      </c>
      <c r="D93">
        <v>10.303000000000001</v>
      </c>
      <c r="E93">
        <v>16.151499999999999</v>
      </c>
      <c r="F93">
        <f t="shared" si="1"/>
        <v>15.090899999999998</v>
      </c>
    </row>
    <row r="94" spans="1:6" x14ac:dyDescent="0.2">
      <c r="A94">
        <v>24.997800000000002</v>
      </c>
      <c r="B94">
        <v>17.333300000000001</v>
      </c>
      <c r="C94">
        <v>19</v>
      </c>
      <c r="D94">
        <v>16.121200000000002</v>
      </c>
      <c r="E94">
        <v>14.939399999999999</v>
      </c>
      <c r="F94">
        <f t="shared" si="1"/>
        <v>16.848475000000001</v>
      </c>
    </row>
    <row r="95" spans="1:6" x14ac:dyDescent="0.2">
      <c r="A95">
        <v>25.272500000000001</v>
      </c>
      <c r="B95">
        <v>12.333299999999999</v>
      </c>
      <c r="C95">
        <v>18.818200000000001</v>
      </c>
      <c r="D95">
        <v>15.3636</v>
      </c>
      <c r="E95">
        <v>16.4848</v>
      </c>
      <c r="F95">
        <f t="shared" si="1"/>
        <v>15.749974999999999</v>
      </c>
    </row>
    <row r="96" spans="1:6" x14ac:dyDescent="0.2">
      <c r="A96">
        <v>25.5472</v>
      </c>
      <c r="B96">
        <v>9.8484999999999996</v>
      </c>
      <c r="C96">
        <v>17.181799999999999</v>
      </c>
      <c r="D96">
        <v>19.606100000000001</v>
      </c>
      <c r="E96">
        <v>19.666699999999999</v>
      </c>
      <c r="F96">
        <f t="shared" si="1"/>
        <v>16.575775</v>
      </c>
    </row>
    <row r="97" spans="1:6" x14ac:dyDescent="0.2">
      <c r="A97">
        <v>25.821899999999999</v>
      </c>
      <c r="B97">
        <v>13.0303</v>
      </c>
      <c r="C97">
        <v>18.2727</v>
      </c>
      <c r="D97">
        <v>14.696999999999999</v>
      </c>
      <c r="E97">
        <v>21.393899999999999</v>
      </c>
      <c r="F97">
        <f t="shared" si="1"/>
        <v>16.848475000000001</v>
      </c>
    </row>
    <row r="98" spans="1:6" x14ac:dyDescent="0.2">
      <c r="A98">
        <v>26.096599999999999</v>
      </c>
      <c r="B98">
        <v>10.6364</v>
      </c>
      <c r="C98">
        <v>16.060600000000001</v>
      </c>
      <c r="D98">
        <v>17.5152</v>
      </c>
      <c r="E98">
        <v>19.090900000000001</v>
      </c>
      <c r="F98">
        <f t="shared" si="1"/>
        <v>15.825775</v>
      </c>
    </row>
    <row r="99" spans="1:6" x14ac:dyDescent="0.2">
      <c r="A99">
        <v>26.371300000000002</v>
      </c>
      <c r="B99">
        <v>11.696999999999999</v>
      </c>
      <c r="C99">
        <v>17.7273</v>
      </c>
      <c r="D99">
        <v>21.606100000000001</v>
      </c>
      <c r="E99">
        <v>14.818199999999999</v>
      </c>
      <c r="F99">
        <f t="shared" si="1"/>
        <v>16.462150000000001</v>
      </c>
    </row>
    <row r="100" spans="1:6" x14ac:dyDescent="0.2">
      <c r="A100">
        <v>26.646000000000001</v>
      </c>
      <c r="B100">
        <v>13.2424</v>
      </c>
      <c r="C100">
        <v>17.181799999999999</v>
      </c>
      <c r="D100">
        <v>15.2727</v>
      </c>
      <c r="E100">
        <v>14</v>
      </c>
      <c r="F100">
        <f t="shared" si="1"/>
        <v>14.924225</v>
      </c>
    </row>
    <row r="101" spans="1:6" x14ac:dyDescent="0.2">
      <c r="A101">
        <v>26.9207</v>
      </c>
      <c r="B101">
        <v>17.606100000000001</v>
      </c>
      <c r="C101">
        <v>17.363600000000002</v>
      </c>
      <c r="D101">
        <v>16.303000000000001</v>
      </c>
      <c r="E101">
        <v>15.0909</v>
      </c>
      <c r="F101">
        <f t="shared" si="1"/>
        <v>16.590900000000001</v>
      </c>
    </row>
    <row r="102" spans="1:6" x14ac:dyDescent="0.2">
      <c r="A102">
        <v>27.195399999999999</v>
      </c>
      <c r="B102">
        <v>15.060600000000001</v>
      </c>
      <c r="C102">
        <v>19.4848</v>
      </c>
      <c r="D102">
        <v>16.818200000000001</v>
      </c>
      <c r="E102">
        <v>18.060600000000001</v>
      </c>
      <c r="F102">
        <f t="shared" si="1"/>
        <v>17.356050000000003</v>
      </c>
    </row>
    <row r="103" spans="1:6" x14ac:dyDescent="0.2">
      <c r="A103">
        <v>27.470099999999999</v>
      </c>
      <c r="B103">
        <v>12.666700000000001</v>
      </c>
      <c r="C103">
        <v>18.909099999999999</v>
      </c>
      <c r="D103">
        <v>18.7273</v>
      </c>
      <c r="E103">
        <v>17.424199999999999</v>
      </c>
      <c r="F103">
        <f t="shared" si="1"/>
        <v>16.931825</v>
      </c>
    </row>
    <row r="104" spans="1:6" x14ac:dyDescent="0.2">
      <c r="A104">
        <v>27.744800000000001</v>
      </c>
      <c r="B104">
        <v>10.939399999999999</v>
      </c>
      <c r="C104">
        <v>17.0303</v>
      </c>
      <c r="D104">
        <v>18.333300000000001</v>
      </c>
      <c r="E104">
        <v>15.7879</v>
      </c>
      <c r="F104">
        <f t="shared" si="1"/>
        <v>15.522724999999999</v>
      </c>
    </row>
    <row r="105" spans="1:6" x14ac:dyDescent="0.2">
      <c r="A105">
        <v>28.019500000000001</v>
      </c>
      <c r="B105">
        <v>14.7273</v>
      </c>
      <c r="C105">
        <v>16.666699999999999</v>
      </c>
      <c r="D105">
        <v>13.303000000000001</v>
      </c>
      <c r="E105">
        <v>18.606100000000001</v>
      </c>
      <c r="F105">
        <f t="shared" si="1"/>
        <v>15.825775</v>
      </c>
    </row>
    <row r="106" spans="1:6" x14ac:dyDescent="0.2">
      <c r="A106">
        <v>28.2942</v>
      </c>
      <c r="B106">
        <v>14.333299999999999</v>
      </c>
      <c r="C106">
        <v>13.666700000000001</v>
      </c>
      <c r="D106">
        <v>9.8788</v>
      </c>
      <c r="E106">
        <v>20.2424</v>
      </c>
      <c r="F106">
        <f t="shared" si="1"/>
        <v>14.5303</v>
      </c>
    </row>
    <row r="107" spans="1:6" x14ac:dyDescent="0.2">
      <c r="A107">
        <v>28.568899999999999</v>
      </c>
      <c r="B107">
        <v>12.7576</v>
      </c>
      <c r="C107">
        <v>12.303000000000001</v>
      </c>
      <c r="D107">
        <v>10.7576</v>
      </c>
      <c r="E107">
        <v>21.939399999999999</v>
      </c>
      <c r="F107">
        <f t="shared" si="1"/>
        <v>14.439400000000001</v>
      </c>
    </row>
    <row r="108" spans="1:6" x14ac:dyDescent="0.2">
      <c r="A108">
        <v>28.843599999999999</v>
      </c>
      <c r="B108">
        <v>13.818199999999999</v>
      </c>
      <c r="C108">
        <v>15.303000000000001</v>
      </c>
      <c r="D108">
        <v>9</v>
      </c>
      <c r="E108">
        <v>21.363600000000002</v>
      </c>
      <c r="F108">
        <f t="shared" si="1"/>
        <v>14.871200000000002</v>
      </c>
    </row>
    <row r="109" spans="1:6" x14ac:dyDescent="0.2">
      <c r="A109">
        <v>29.118300000000001</v>
      </c>
      <c r="B109">
        <v>13.2424</v>
      </c>
      <c r="C109">
        <v>19.606100000000001</v>
      </c>
      <c r="D109">
        <v>9.7272999999999996</v>
      </c>
      <c r="E109">
        <v>23.606100000000001</v>
      </c>
      <c r="F109">
        <f t="shared" si="1"/>
        <v>16.545475</v>
      </c>
    </row>
    <row r="110" spans="1:6" x14ac:dyDescent="0.2">
      <c r="A110">
        <v>29.393000000000001</v>
      </c>
      <c r="B110">
        <v>16.393899999999999</v>
      </c>
      <c r="C110">
        <v>18.424199999999999</v>
      </c>
      <c r="D110">
        <v>15.818199999999999</v>
      </c>
      <c r="E110">
        <v>25.2727</v>
      </c>
      <c r="F110">
        <f t="shared" si="1"/>
        <v>18.977249999999998</v>
      </c>
    </row>
    <row r="111" spans="1:6" x14ac:dyDescent="0.2">
      <c r="A111">
        <v>29.6677</v>
      </c>
      <c r="B111">
        <v>12.939399999999999</v>
      </c>
      <c r="C111">
        <v>21.454499999999999</v>
      </c>
      <c r="D111">
        <v>21.606100000000001</v>
      </c>
      <c r="E111">
        <v>23.818200000000001</v>
      </c>
      <c r="F111">
        <f t="shared" si="1"/>
        <v>19.954550000000001</v>
      </c>
    </row>
    <row r="112" spans="1:6" x14ac:dyDescent="0.2">
      <c r="A112">
        <v>29.942399999999999</v>
      </c>
      <c r="B112">
        <v>13.7879</v>
      </c>
      <c r="C112">
        <v>20.090900000000001</v>
      </c>
      <c r="D112">
        <v>18.121200000000002</v>
      </c>
      <c r="E112">
        <v>24.090900000000001</v>
      </c>
      <c r="F112">
        <f t="shared" si="1"/>
        <v>19.022725000000001</v>
      </c>
    </row>
    <row r="113" spans="1:6" x14ac:dyDescent="0.2">
      <c r="A113">
        <v>30.217099999999999</v>
      </c>
      <c r="B113">
        <v>13.9697</v>
      </c>
      <c r="C113">
        <v>19.939399999999999</v>
      </c>
      <c r="D113">
        <v>15.0303</v>
      </c>
      <c r="E113">
        <v>25.151499999999999</v>
      </c>
      <c r="F113">
        <f t="shared" si="1"/>
        <v>18.522724999999998</v>
      </c>
    </row>
    <row r="114" spans="1:6" x14ac:dyDescent="0.2">
      <c r="A114">
        <v>30.491800000000001</v>
      </c>
      <c r="B114">
        <v>12.9697</v>
      </c>
      <c r="C114">
        <v>22.454499999999999</v>
      </c>
      <c r="D114">
        <v>14.7576</v>
      </c>
      <c r="E114">
        <v>22.7879</v>
      </c>
      <c r="F114">
        <f t="shared" si="1"/>
        <v>18.242424999999997</v>
      </c>
    </row>
    <row r="115" spans="1:6" x14ac:dyDescent="0.2">
      <c r="A115">
        <v>30.766500000000001</v>
      </c>
      <c r="B115">
        <v>11.3939</v>
      </c>
      <c r="C115">
        <v>22.848500000000001</v>
      </c>
      <c r="D115">
        <v>16.333300000000001</v>
      </c>
      <c r="E115">
        <v>24</v>
      </c>
      <c r="F115">
        <f t="shared" si="1"/>
        <v>18.643925000000003</v>
      </c>
    </row>
    <row r="116" spans="1:6" x14ac:dyDescent="0.2">
      <c r="A116">
        <v>31.0412</v>
      </c>
      <c r="B116">
        <v>10.2424</v>
      </c>
      <c r="C116">
        <v>24.181799999999999</v>
      </c>
      <c r="D116">
        <v>14.424200000000001</v>
      </c>
      <c r="E116">
        <v>28.4848</v>
      </c>
      <c r="F116">
        <f t="shared" si="1"/>
        <v>19.333300000000001</v>
      </c>
    </row>
    <row r="117" spans="1:6" x14ac:dyDescent="0.2">
      <c r="A117">
        <v>31.315899999999999</v>
      </c>
      <c r="B117">
        <v>13.575799999999999</v>
      </c>
      <c r="C117">
        <v>24.0303</v>
      </c>
      <c r="D117">
        <v>20.696999999999999</v>
      </c>
      <c r="E117">
        <v>28.424199999999999</v>
      </c>
      <c r="F117">
        <f t="shared" si="1"/>
        <v>21.681825</v>
      </c>
    </row>
    <row r="118" spans="1:6" x14ac:dyDescent="0.2">
      <c r="A118">
        <v>31.590599999999998</v>
      </c>
      <c r="B118">
        <v>14.8485</v>
      </c>
      <c r="C118">
        <v>24.818200000000001</v>
      </c>
      <c r="D118">
        <v>23.060600000000001</v>
      </c>
      <c r="E118">
        <v>26.666699999999999</v>
      </c>
      <c r="F118">
        <f t="shared" si="1"/>
        <v>22.348500000000001</v>
      </c>
    </row>
    <row r="119" spans="1:6" x14ac:dyDescent="0.2">
      <c r="A119">
        <v>31.865300000000001</v>
      </c>
      <c r="B119">
        <v>11.696999999999999</v>
      </c>
      <c r="C119">
        <v>22.2424</v>
      </c>
      <c r="D119">
        <v>20.424199999999999</v>
      </c>
      <c r="E119">
        <v>25.636399999999998</v>
      </c>
      <c r="F119">
        <f t="shared" si="1"/>
        <v>20</v>
      </c>
    </row>
    <row r="120" spans="1:6" x14ac:dyDescent="0.2">
      <c r="A120">
        <v>32.14</v>
      </c>
      <c r="B120">
        <v>8.3332999999999995</v>
      </c>
      <c r="C120">
        <v>20.7576</v>
      </c>
      <c r="D120">
        <v>25.636399999999998</v>
      </c>
      <c r="E120">
        <v>23.424199999999999</v>
      </c>
      <c r="F120">
        <f t="shared" si="1"/>
        <v>19.537875</v>
      </c>
    </row>
    <row r="121" spans="1:6" x14ac:dyDescent="0.2">
      <c r="A121">
        <v>32.414700000000003</v>
      </c>
      <c r="B121">
        <v>14.0303</v>
      </c>
      <c r="C121">
        <v>22.151499999999999</v>
      </c>
      <c r="D121">
        <v>32.302999999999997</v>
      </c>
      <c r="E121">
        <v>20.7273</v>
      </c>
      <c r="F121">
        <f t="shared" si="1"/>
        <v>22.303024999999998</v>
      </c>
    </row>
    <row r="122" spans="1:6" x14ac:dyDescent="0.2">
      <c r="A122">
        <v>32.689399999999999</v>
      </c>
      <c r="B122">
        <v>14.6364</v>
      </c>
      <c r="C122">
        <v>19.575800000000001</v>
      </c>
      <c r="D122">
        <v>26.818200000000001</v>
      </c>
      <c r="E122">
        <v>22.181799999999999</v>
      </c>
      <c r="F122">
        <f t="shared" si="1"/>
        <v>20.803049999999999</v>
      </c>
    </row>
    <row r="123" spans="1:6" x14ac:dyDescent="0.2">
      <c r="A123">
        <v>32.964100000000002</v>
      </c>
      <c r="B123">
        <v>13.9091</v>
      </c>
      <c r="C123">
        <v>17.5152</v>
      </c>
      <c r="D123">
        <v>31</v>
      </c>
      <c r="E123">
        <v>24.2121</v>
      </c>
      <c r="F123">
        <f t="shared" si="1"/>
        <v>21.659100000000002</v>
      </c>
    </row>
    <row r="124" spans="1:6" x14ac:dyDescent="0.2">
      <c r="A124">
        <v>33.238799999999998</v>
      </c>
      <c r="B124">
        <v>18.7879</v>
      </c>
      <c r="C124">
        <v>19.5152</v>
      </c>
      <c r="D124">
        <v>36.7273</v>
      </c>
      <c r="E124">
        <v>23.939399999999999</v>
      </c>
      <c r="F124">
        <f t="shared" si="1"/>
        <v>24.742449999999998</v>
      </c>
    </row>
    <row r="125" spans="1:6" x14ac:dyDescent="0.2">
      <c r="A125">
        <v>33.513500000000001</v>
      </c>
      <c r="B125">
        <v>17.363600000000002</v>
      </c>
      <c r="C125">
        <v>16.696999999999999</v>
      </c>
      <c r="D125">
        <v>45.2121</v>
      </c>
      <c r="E125">
        <v>23</v>
      </c>
      <c r="F125">
        <f t="shared" si="1"/>
        <v>25.568175</v>
      </c>
    </row>
    <row r="126" spans="1:6" x14ac:dyDescent="0.2">
      <c r="A126">
        <v>33.788200000000003</v>
      </c>
      <c r="B126">
        <v>14.7879</v>
      </c>
      <c r="C126">
        <v>15.060600000000001</v>
      </c>
      <c r="D126">
        <v>37.545499999999997</v>
      </c>
      <c r="E126">
        <v>24.818200000000001</v>
      </c>
      <c r="F126">
        <f t="shared" si="1"/>
        <v>23.053050000000002</v>
      </c>
    </row>
    <row r="127" spans="1:6" x14ac:dyDescent="0.2">
      <c r="A127">
        <v>34.062899999999999</v>
      </c>
      <c r="B127">
        <v>18.303000000000001</v>
      </c>
      <c r="C127">
        <v>18.878799999999998</v>
      </c>
      <c r="D127">
        <v>34.697000000000003</v>
      </c>
      <c r="E127">
        <v>26.939399999999999</v>
      </c>
      <c r="F127">
        <f t="shared" si="1"/>
        <v>24.704549999999998</v>
      </c>
    </row>
    <row r="128" spans="1:6" x14ac:dyDescent="0.2">
      <c r="A128">
        <v>34.337600000000002</v>
      </c>
      <c r="B128">
        <v>22.909099999999999</v>
      </c>
      <c r="C128">
        <v>21.878799999999998</v>
      </c>
      <c r="D128">
        <v>40.2121</v>
      </c>
      <c r="E128">
        <v>26.7879</v>
      </c>
      <c r="F128">
        <f t="shared" si="1"/>
        <v>27.946975000000002</v>
      </c>
    </row>
    <row r="129" spans="1:6" x14ac:dyDescent="0.2">
      <c r="A129">
        <v>34.612299999999998</v>
      </c>
      <c r="B129">
        <v>19.909099999999999</v>
      </c>
      <c r="C129">
        <v>21.696999999999999</v>
      </c>
      <c r="D129">
        <v>37.060600000000001</v>
      </c>
      <c r="E129">
        <v>26.7273</v>
      </c>
      <c r="F129">
        <f t="shared" si="1"/>
        <v>26.348499999999998</v>
      </c>
    </row>
    <row r="130" spans="1:6" x14ac:dyDescent="0.2">
      <c r="A130">
        <v>34.887</v>
      </c>
      <c r="B130">
        <v>18.636399999999998</v>
      </c>
      <c r="C130">
        <v>19.9697</v>
      </c>
      <c r="D130">
        <v>41.121200000000002</v>
      </c>
      <c r="E130">
        <v>27.393899999999999</v>
      </c>
      <c r="F130">
        <f t="shared" si="1"/>
        <v>26.7803</v>
      </c>
    </row>
    <row r="131" spans="1:6" x14ac:dyDescent="0.2">
      <c r="A131">
        <v>35.161700000000003</v>
      </c>
      <c r="B131">
        <v>19.151499999999999</v>
      </c>
      <c r="C131">
        <v>19</v>
      </c>
      <c r="D131">
        <v>34.878799999999998</v>
      </c>
      <c r="E131">
        <v>28</v>
      </c>
      <c r="F131">
        <f t="shared" si="1"/>
        <v>25.257574999999999</v>
      </c>
    </row>
    <row r="132" spans="1:6" x14ac:dyDescent="0.2">
      <c r="A132">
        <v>35.436399999999999</v>
      </c>
      <c r="B132">
        <v>17.909099999999999</v>
      </c>
      <c r="C132">
        <v>19.2424</v>
      </c>
      <c r="D132">
        <v>27.9697</v>
      </c>
      <c r="E132">
        <v>26.060600000000001</v>
      </c>
      <c r="F132">
        <f t="shared" ref="F132:F195" si="2">AVERAGE(B132:E132)</f>
        <v>22.795450000000002</v>
      </c>
    </row>
    <row r="133" spans="1:6" x14ac:dyDescent="0.2">
      <c r="A133">
        <v>35.711100000000002</v>
      </c>
      <c r="B133">
        <v>18.393899999999999</v>
      </c>
      <c r="C133">
        <v>19.393899999999999</v>
      </c>
      <c r="D133">
        <v>28.636399999999998</v>
      </c>
      <c r="E133">
        <v>24.7879</v>
      </c>
      <c r="F133">
        <f t="shared" si="2"/>
        <v>22.803024999999998</v>
      </c>
    </row>
    <row r="134" spans="1:6" x14ac:dyDescent="0.2">
      <c r="A134">
        <v>35.985799999999998</v>
      </c>
      <c r="B134">
        <v>17.7576</v>
      </c>
      <c r="C134">
        <v>24.696999999999999</v>
      </c>
      <c r="D134">
        <v>28.363600000000002</v>
      </c>
      <c r="E134">
        <v>22.090900000000001</v>
      </c>
      <c r="F134">
        <f t="shared" si="2"/>
        <v>23.227275000000002</v>
      </c>
    </row>
    <row r="135" spans="1:6" x14ac:dyDescent="0.2">
      <c r="A135">
        <v>36.2605</v>
      </c>
      <c r="B135">
        <v>17.393899999999999</v>
      </c>
      <c r="C135">
        <v>30.636399999999998</v>
      </c>
      <c r="D135">
        <v>25.2727</v>
      </c>
      <c r="E135">
        <v>21.7273</v>
      </c>
      <c r="F135">
        <f t="shared" si="2"/>
        <v>23.757574999999999</v>
      </c>
    </row>
    <row r="136" spans="1:6" x14ac:dyDescent="0.2">
      <c r="A136">
        <v>36.535200000000003</v>
      </c>
      <c r="B136">
        <v>23.7879</v>
      </c>
      <c r="C136">
        <v>35.363599999999998</v>
      </c>
      <c r="D136">
        <v>36</v>
      </c>
      <c r="E136">
        <v>23.909099999999999</v>
      </c>
      <c r="F136">
        <f t="shared" si="2"/>
        <v>29.765149999999998</v>
      </c>
    </row>
    <row r="137" spans="1:6" x14ac:dyDescent="0.2">
      <c r="A137">
        <v>36.809899999999999</v>
      </c>
      <c r="B137">
        <v>18.2121</v>
      </c>
      <c r="C137">
        <v>32.424199999999999</v>
      </c>
      <c r="D137">
        <v>35.545499999999997</v>
      </c>
      <c r="E137">
        <v>24.303000000000001</v>
      </c>
      <c r="F137">
        <f t="shared" si="2"/>
        <v>27.621199999999998</v>
      </c>
    </row>
    <row r="138" spans="1:6" x14ac:dyDescent="0.2">
      <c r="A138">
        <v>37.084600000000002</v>
      </c>
      <c r="B138">
        <v>19.7879</v>
      </c>
      <c r="C138">
        <v>29.606100000000001</v>
      </c>
      <c r="D138">
        <v>37.302999999999997</v>
      </c>
      <c r="E138">
        <v>21.939399999999999</v>
      </c>
      <c r="F138">
        <f t="shared" si="2"/>
        <v>27.159100000000002</v>
      </c>
    </row>
    <row r="139" spans="1:6" x14ac:dyDescent="0.2">
      <c r="A139">
        <v>37.359299999999998</v>
      </c>
      <c r="B139">
        <v>21.545500000000001</v>
      </c>
      <c r="C139">
        <v>27.2121</v>
      </c>
      <c r="D139">
        <v>29.151499999999999</v>
      </c>
      <c r="E139">
        <v>21.0303</v>
      </c>
      <c r="F139">
        <f t="shared" si="2"/>
        <v>24.734849999999998</v>
      </c>
    </row>
    <row r="140" spans="1:6" x14ac:dyDescent="0.2">
      <c r="A140">
        <v>37.634</v>
      </c>
      <c r="B140">
        <v>18.818200000000001</v>
      </c>
      <c r="C140">
        <v>27.363600000000002</v>
      </c>
      <c r="D140">
        <v>32.424199999999999</v>
      </c>
      <c r="E140">
        <v>21.424199999999999</v>
      </c>
      <c r="F140">
        <f t="shared" si="2"/>
        <v>25.007549999999998</v>
      </c>
    </row>
    <row r="141" spans="1:6" x14ac:dyDescent="0.2">
      <c r="A141">
        <v>37.908700000000003</v>
      </c>
      <c r="B141">
        <v>19.666699999999999</v>
      </c>
      <c r="C141">
        <v>26.303000000000001</v>
      </c>
      <c r="D141">
        <v>33.4848</v>
      </c>
      <c r="E141">
        <v>21.696999999999999</v>
      </c>
      <c r="F141">
        <f t="shared" si="2"/>
        <v>25.287875</v>
      </c>
    </row>
    <row r="142" spans="1:6" x14ac:dyDescent="0.2">
      <c r="A142">
        <v>38.183399999999999</v>
      </c>
      <c r="B142">
        <v>17.818200000000001</v>
      </c>
      <c r="C142">
        <v>22.060600000000001</v>
      </c>
      <c r="D142">
        <v>39.545499999999997</v>
      </c>
      <c r="E142">
        <v>22.545500000000001</v>
      </c>
      <c r="F142">
        <f t="shared" si="2"/>
        <v>25.492449999999998</v>
      </c>
    </row>
    <row r="143" spans="1:6" x14ac:dyDescent="0.2">
      <c r="A143">
        <v>38.458100000000002</v>
      </c>
      <c r="B143">
        <v>16.2727</v>
      </c>
      <c r="C143">
        <v>19.454499999999999</v>
      </c>
      <c r="D143">
        <v>33.909100000000002</v>
      </c>
      <c r="E143">
        <v>22.696999999999999</v>
      </c>
      <c r="F143">
        <f t="shared" si="2"/>
        <v>23.083325000000002</v>
      </c>
    </row>
    <row r="144" spans="1:6" x14ac:dyDescent="0.2">
      <c r="A144">
        <v>38.732799999999997</v>
      </c>
      <c r="B144">
        <v>20.151499999999999</v>
      </c>
      <c r="C144">
        <v>20.7576</v>
      </c>
      <c r="D144">
        <v>28.363600000000002</v>
      </c>
      <c r="E144">
        <v>22.848500000000001</v>
      </c>
      <c r="F144">
        <f t="shared" si="2"/>
        <v>23.0303</v>
      </c>
    </row>
    <row r="145" spans="1:6" x14ac:dyDescent="0.2">
      <c r="A145">
        <v>39.0075</v>
      </c>
      <c r="B145">
        <v>18.2121</v>
      </c>
      <c r="C145">
        <v>24.090900000000001</v>
      </c>
      <c r="D145">
        <v>26.151499999999999</v>
      </c>
      <c r="E145">
        <v>23.454499999999999</v>
      </c>
      <c r="F145">
        <f t="shared" si="2"/>
        <v>22.977249999999998</v>
      </c>
    </row>
    <row r="146" spans="1:6" x14ac:dyDescent="0.2">
      <c r="A146">
        <v>39.282200000000003</v>
      </c>
      <c r="B146">
        <v>15.3939</v>
      </c>
      <c r="C146">
        <v>21.333300000000001</v>
      </c>
      <c r="D146">
        <v>24.878799999999998</v>
      </c>
      <c r="E146">
        <v>25.666699999999999</v>
      </c>
      <c r="F146">
        <f t="shared" si="2"/>
        <v>21.818175</v>
      </c>
    </row>
    <row r="147" spans="1:6" x14ac:dyDescent="0.2">
      <c r="A147">
        <v>39.556899999999999</v>
      </c>
      <c r="B147">
        <v>15.333299999999999</v>
      </c>
      <c r="C147">
        <v>23.545500000000001</v>
      </c>
      <c r="D147">
        <v>26.333300000000001</v>
      </c>
      <c r="E147">
        <v>24.7879</v>
      </c>
      <c r="F147">
        <f t="shared" si="2"/>
        <v>22.5</v>
      </c>
    </row>
    <row r="148" spans="1:6" x14ac:dyDescent="0.2">
      <c r="A148">
        <v>39.831699999999998</v>
      </c>
      <c r="B148">
        <v>17.090900000000001</v>
      </c>
      <c r="C148">
        <v>24.181799999999999</v>
      </c>
      <c r="D148">
        <v>25.909099999999999</v>
      </c>
      <c r="E148">
        <v>22.7576</v>
      </c>
      <c r="F148">
        <f t="shared" si="2"/>
        <v>22.484849999999998</v>
      </c>
    </row>
    <row r="149" spans="1:6" x14ac:dyDescent="0.2">
      <c r="A149">
        <v>40.106400000000001</v>
      </c>
      <c r="B149">
        <v>15.696999999999999</v>
      </c>
      <c r="C149">
        <v>26.303000000000001</v>
      </c>
      <c r="D149">
        <v>27.939399999999999</v>
      </c>
      <c r="E149">
        <v>24.4848</v>
      </c>
      <c r="F149">
        <f t="shared" si="2"/>
        <v>23.606050000000003</v>
      </c>
    </row>
    <row r="150" spans="1:6" x14ac:dyDescent="0.2">
      <c r="A150">
        <v>40.381100000000004</v>
      </c>
      <c r="B150">
        <v>16.151499999999999</v>
      </c>
      <c r="C150">
        <v>24.575800000000001</v>
      </c>
      <c r="D150">
        <v>31.575800000000001</v>
      </c>
      <c r="E150">
        <v>26.636399999999998</v>
      </c>
      <c r="F150">
        <f t="shared" si="2"/>
        <v>24.734874999999999</v>
      </c>
    </row>
    <row r="151" spans="1:6" x14ac:dyDescent="0.2">
      <c r="A151">
        <v>40.655799999999999</v>
      </c>
      <c r="B151">
        <v>16.151499999999999</v>
      </c>
      <c r="C151">
        <v>23</v>
      </c>
      <c r="D151">
        <v>23.696999999999999</v>
      </c>
      <c r="E151">
        <v>30.666699999999999</v>
      </c>
      <c r="F151">
        <f t="shared" si="2"/>
        <v>23.378799999999998</v>
      </c>
    </row>
    <row r="152" spans="1:6" x14ac:dyDescent="0.2">
      <c r="A152">
        <v>40.930500000000002</v>
      </c>
      <c r="B152">
        <v>15.7879</v>
      </c>
      <c r="C152">
        <v>25.5152</v>
      </c>
      <c r="D152">
        <v>19.666699999999999</v>
      </c>
      <c r="E152">
        <v>34.454500000000003</v>
      </c>
      <c r="F152">
        <f t="shared" si="2"/>
        <v>23.856075000000001</v>
      </c>
    </row>
    <row r="153" spans="1:6" x14ac:dyDescent="0.2">
      <c r="A153">
        <v>41.205199999999998</v>
      </c>
      <c r="B153">
        <v>16.818200000000001</v>
      </c>
      <c r="C153">
        <v>26.121200000000002</v>
      </c>
      <c r="D153">
        <v>20.060600000000001</v>
      </c>
      <c r="E153">
        <v>39.7273</v>
      </c>
      <c r="F153">
        <f t="shared" si="2"/>
        <v>25.681825000000003</v>
      </c>
    </row>
    <row r="154" spans="1:6" x14ac:dyDescent="0.2">
      <c r="A154">
        <v>41.479900000000001</v>
      </c>
      <c r="B154">
        <v>17.939399999999999</v>
      </c>
      <c r="C154">
        <v>23.606100000000001</v>
      </c>
      <c r="D154">
        <v>18.545500000000001</v>
      </c>
      <c r="E154">
        <v>41.030299999999997</v>
      </c>
      <c r="F154">
        <f t="shared" si="2"/>
        <v>25.280325000000001</v>
      </c>
    </row>
    <row r="155" spans="1:6" x14ac:dyDescent="0.2">
      <c r="A155">
        <v>41.754600000000003</v>
      </c>
      <c r="B155">
        <v>16.5152</v>
      </c>
      <c r="C155">
        <v>24.121200000000002</v>
      </c>
      <c r="D155">
        <v>21.7576</v>
      </c>
      <c r="E155">
        <v>37.333300000000001</v>
      </c>
      <c r="F155">
        <f t="shared" si="2"/>
        <v>24.931825000000003</v>
      </c>
    </row>
    <row r="156" spans="1:6" x14ac:dyDescent="0.2">
      <c r="A156">
        <v>42.029299999999999</v>
      </c>
      <c r="B156">
        <v>12.333299999999999</v>
      </c>
      <c r="C156">
        <v>26.090900000000001</v>
      </c>
      <c r="D156">
        <v>17.909099999999999</v>
      </c>
      <c r="E156">
        <v>37.302999999999997</v>
      </c>
      <c r="F156">
        <f t="shared" si="2"/>
        <v>23.409074999999998</v>
      </c>
    </row>
    <row r="157" spans="1:6" x14ac:dyDescent="0.2">
      <c r="A157">
        <v>42.304000000000002</v>
      </c>
      <c r="B157">
        <v>13.2727</v>
      </c>
      <c r="C157">
        <v>28.848500000000001</v>
      </c>
      <c r="D157">
        <v>18.7576</v>
      </c>
      <c r="E157">
        <v>34.666699999999999</v>
      </c>
      <c r="F157">
        <f t="shared" si="2"/>
        <v>23.886375000000001</v>
      </c>
    </row>
    <row r="158" spans="1:6" x14ac:dyDescent="0.2">
      <c r="A158">
        <v>42.578699999999998</v>
      </c>
      <c r="B158">
        <v>13.6061</v>
      </c>
      <c r="C158">
        <v>26.121200000000002</v>
      </c>
      <c r="D158">
        <v>14.454499999999999</v>
      </c>
      <c r="E158">
        <v>31.181799999999999</v>
      </c>
      <c r="F158">
        <f t="shared" si="2"/>
        <v>21.340899999999998</v>
      </c>
    </row>
    <row r="159" spans="1:6" x14ac:dyDescent="0.2">
      <c r="A159">
        <v>42.853400000000001</v>
      </c>
      <c r="B159">
        <v>16.333300000000001</v>
      </c>
      <c r="C159">
        <v>25.363600000000002</v>
      </c>
      <c r="D159">
        <v>16.606100000000001</v>
      </c>
      <c r="E159">
        <v>27.090900000000001</v>
      </c>
      <c r="F159">
        <f t="shared" si="2"/>
        <v>21.348475000000001</v>
      </c>
    </row>
    <row r="160" spans="1:6" x14ac:dyDescent="0.2">
      <c r="A160">
        <v>43.128100000000003</v>
      </c>
      <c r="B160">
        <v>10.7879</v>
      </c>
      <c r="C160">
        <v>23.545500000000001</v>
      </c>
      <c r="D160">
        <v>18</v>
      </c>
      <c r="E160">
        <v>26.909099999999999</v>
      </c>
      <c r="F160">
        <f t="shared" si="2"/>
        <v>19.810624999999998</v>
      </c>
    </row>
    <row r="161" spans="1:6" x14ac:dyDescent="0.2">
      <c r="A161">
        <v>43.402799999999999</v>
      </c>
      <c r="B161">
        <v>11.818199999999999</v>
      </c>
      <c r="C161">
        <v>24.2121</v>
      </c>
      <c r="D161">
        <v>14.6061</v>
      </c>
      <c r="E161">
        <v>26.939399999999999</v>
      </c>
      <c r="F161">
        <f t="shared" si="2"/>
        <v>19.393949999999997</v>
      </c>
    </row>
    <row r="162" spans="1:6" x14ac:dyDescent="0.2">
      <c r="A162">
        <v>43.677500000000002</v>
      </c>
      <c r="B162">
        <v>15</v>
      </c>
      <c r="C162">
        <v>24.848500000000001</v>
      </c>
      <c r="D162">
        <v>17.5152</v>
      </c>
      <c r="E162">
        <v>28.878799999999998</v>
      </c>
      <c r="F162">
        <f t="shared" si="2"/>
        <v>21.560625000000002</v>
      </c>
    </row>
    <row r="163" spans="1:6" x14ac:dyDescent="0.2">
      <c r="A163">
        <v>43.952199999999998</v>
      </c>
      <c r="B163">
        <v>17.636399999999998</v>
      </c>
      <c r="C163">
        <v>27.0303</v>
      </c>
      <c r="D163">
        <v>26.393899999999999</v>
      </c>
      <c r="E163">
        <v>29.2121</v>
      </c>
      <c r="F163">
        <f t="shared" si="2"/>
        <v>25.068174999999997</v>
      </c>
    </row>
    <row r="164" spans="1:6" x14ac:dyDescent="0.2">
      <c r="A164">
        <v>44.226900000000001</v>
      </c>
      <c r="B164">
        <v>15.545500000000001</v>
      </c>
      <c r="C164">
        <v>26.7273</v>
      </c>
      <c r="D164">
        <v>28.151499999999999</v>
      </c>
      <c r="E164">
        <v>26.575800000000001</v>
      </c>
      <c r="F164">
        <f t="shared" si="2"/>
        <v>24.250025000000001</v>
      </c>
    </row>
    <row r="165" spans="1:6" x14ac:dyDescent="0.2">
      <c r="A165">
        <v>44.501600000000003</v>
      </c>
      <c r="B165">
        <v>16.696999999999999</v>
      </c>
      <c r="C165">
        <v>23.454499999999999</v>
      </c>
      <c r="D165">
        <v>31.939399999999999</v>
      </c>
      <c r="E165">
        <v>24.7273</v>
      </c>
      <c r="F165">
        <f t="shared" si="2"/>
        <v>24.204550000000001</v>
      </c>
    </row>
    <row r="166" spans="1:6" x14ac:dyDescent="0.2">
      <c r="A166">
        <v>44.776299999999999</v>
      </c>
      <c r="B166">
        <v>15.666700000000001</v>
      </c>
      <c r="C166">
        <v>23.454499999999999</v>
      </c>
      <c r="D166">
        <v>26.2424</v>
      </c>
      <c r="E166">
        <v>24.424199999999999</v>
      </c>
      <c r="F166">
        <f t="shared" si="2"/>
        <v>22.446950000000001</v>
      </c>
    </row>
    <row r="167" spans="1:6" x14ac:dyDescent="0.2">
      <c r="A167">
        <v>45.051000000000002</v>
      </c>
      <c r="B167">
        <v>19.5152</v>
      </c>
      <c r="C167">
        <v>23.818200000000001</v>
      </c>
      <c r="D167">
        <v>28.606100000000001</v>
      </c>
      <c r="E167">
        <v>27.060600000000001</v>
      </c>
      <c r="F167">
        <f t="shared" si="2"/>
        <v>24.750025000000001</v>
      </c>
    </row>
    <row r="168" spans="1:6" x14ac:dyDescent="0.2">
      <c r="A168">
        <v>45.325699999999998</v>
      </c>
      <c r="B168">
        <v>22.151499999999999</v>
      </c>
      <c r="C168">
        <v>20.696999999999999</v>
      </c>
      <c r="D168">
        <v>32.969700000000003</v>
      </c>
      <c r="E168">
        <v>29.424199999999999</v>
      </c>
      <c r="F168">
        <f t="shared" si="2"/>
        <v>26.310600000000001</v>
      </c>
    </row>
    <row r="169" spans="1:6" x14ac:dyDescent="0.2">
      <c r="A169">
        <v>45.6004</v>
      </c>
      <c r="B169">
        <v>19.363600000000002</v>
      </c>
      <c r="C169">
        <v>20.666699999999999</v>
      </c>
      <c r="D169">
        <v>36.030299999999997</v>
      </c>
      <c r="E169">
        <v>28.333300000000001</v>
      </c>
      <c r="F169">
        <f t="shared" si="2"/>
        <v>26.098475000000001</v>
      </c>
    </row>
    <row r="170" spans="1:6" x14ac:dyDescent="0.2">
      <c r="A170">
        <v>45.875100000000003</v>
      </c>
      <c r="B170">
        <v>20.424199999999999</v>
      </c>
      <c r="C170">
        <v>21.151499999999999</v>
      </c>
      <c r="D170">
        <v>37.545499999999997</v>
      </c>
      <c r="E170">
        <v>28.818200000000001</v>
      </c>
      <c r="F170">
        <f t="shared" si="2"/>
        <v>26.984849999999998</v>
      </c>
    </row>
    <row r="171" spans="1:6" x14ac:dyDescent="0.2">
      <c r="A171">
        <v>46.149799999999999</v>
      </c>
      <c r="B171">
        <v>19.818200000000001</v>
      </c>
      <c r="C171">
        <v>21.848500000000001</v>
      </c>
      <c r="D171">
        <v>35.575800000000001</v>
      </c>
      <c r="E171">
        <v>27.454499999999999</v>
      </c>
      <c r="F171">
        <f t="shared" si="2"/>
        <v>26.174250000000001</v>
      </c>
    </row>
    <row r="172" spans="1:6" x14ac:dyDescent="0.2">
      <c r="A172">
        <v>46.424500000000002</v>
      </c>
      <c r="B172">
        <v>14.666700000000001</v>
      </c>
      <c r="C172">
        <v>24.636399999999998</v>
      </c>
      <c r="D172">
        <v>35</v>
      </c>
      <c r="E172">
        <v>30.090900000000001</v>
      </c>
      <c r="F172">
        <f t="shared" si="2"/>
        <v>26.098500000000001</v>
      </c>
    </row>
    <row r="173" spans="1:6" x14ac:dyDescent="0.2">
      <c r="A173">
        <v>46.699199999999998</v>
      </c>
      <c r="B173">
        <v>14.303000000000001</v>
      </c>
      <c r="C173">
        <v>24.848500000000001</v>
      </c>
      <c r="D173">
        <v>36.2727</v>
      </c>
      <c r="E173">
        <v>30.939399999999999</v>
      </c>
      <c r="F173">
        <f t="shared" si="2"/>
        <v>26.590899999999998</v>
      </c>
    </row>
    <row r="174" spans="1:6" x14ac:dyDescent="0.2">
      <c r="A174">
        <v>46.9739</v>
      </c>
      <c r="B174">
        <v>15.0303</v>
      </c>
      <c r="C174">
        <v>24.424199999999999</v>
      </c>
      <c r="D174">
        <v>34</v>
      </c>
      <c r="E174">
        <v>35.4848</v>
      </c>
      <c r="F174">
        <f t="shared" si="2"/>
        <v>27.234825000000001</v>
      </c>
    </row>
    <row r="175" spans="1:6" x14ac:dyDescent="0.2">
      <c r="A175">
        <v>47.248600000000003</v>
      </c>
      <c r="B175">
        <v>13.0909</v>
      </c>
      <c r="C175">
        <v>23.2424</v>
      </c>
      <c r="D175">
        <v>38.575800000000001</v>
      </c>
      <c r="E175">
        <v>35.575800000000001</v>
      </c>
      <c r="F175">
        <f t="shared" si="2"/>
        <v>27.621224999999999</v>
      </c>
    </row>
    <row r="176" spans="1:6" x14ac:dyDescent="0.2">
      <c r="A176">
        <v>47.523299999999999</v>
      </c>
      <c r="B176">
        <v>12.1515</v>
      </c>
      <c r="C176">
        <v>19.7576</v>
      </c>
      <c r="D176">
        <v>42.424199999999999</v>
      </c>
      <c r="E176">
        <v>32.939399999999999</v>
      </c>
      <c r="F176">
        <f t="shared" si="2"/>
        <v>26.818175000000004</v>
      </c>
    </row>
    <row r="177" spans="1:6" x14ac:dyDescent="0.2">
      <c r="A177">
        <v>47.798000000000002</v>
      </c>
      <c r="B177">
        <v>10.7576</v>
      </c>
      <c r="C177">
        <v>22.424199999999999</v>
      </c>
      <c r="D177">
        <v>33.302999999999997</v>
      </c>
      <c r="E177">
        <v>31.151499999999999</v>
      </c>
      <c r="F177">
        <f t="shared" si="2"/>
        <v>24.409074999999998</v>
      </c>
    </row>
    <row r="178" spans="1:6" x14ac:dyDescent="0.2">
      <c r="A178">
        <v>48.072699999999998</v>
      </c>
      <c r="B178">
        <v>14.1515</v>
      </c>
      <c r="C178">
        <v>21.9697</v>
      </c>
      <c r="D178">
        <v>33.7879</v>
      </c>
      <c r="E178">
        <v>31</v>
      </c>
      <c r="F178">
        <f t="shared" si="2"/>
        <v>25.227274999999999</v>
      </c>
    </row>
    <row r="179" spans="1:6" x14ac:dyDescent="0.2">
      <c r="A179">
        <v>48.3474</v>
      </c>
      <c r="B179">
        <v>18.7273</v>
      </c>
      <c r="C179">
        <v>16.2727</v>
      </c>
      <c r="D179">
        <v>33.909100000000002</v>
      </c>
      <c r="E179">
        <v>31.575800000000001</v>
      </c>
      <c r="F179">
        <f t="shared" si="2"/>
        <v>25.121224999999999</v>
      </c>
    </row>
    <row r="180" spans="1:6" x14ac:dyDescent="0.2">
      <c r="A180">
        <v>48.622100000000003</v>
      </c>
      <c r="B180">
        <v>20.363600000000002</v>
      </c>
      <c r="C180">
        <v>13.6364</v>
      </c>
      <c r="D180">
        <v>27.090900000000001</v>
      </c>
      <c r="E180">
        <v>30.696999999999999</v>
      </c>
      <c r="F180">
        <f t="shared" si="2"/>
        <v>22.946975000000002</v>
      </c>
    </row>
    <row r="181" spans="1:6" x14ac:dyDescent="0.2">
      <c r="A181">
        <v>48.896799999999999</v>
      </c>
      <c r="B181">
        <v>17.181799999999999</v>
      </c>
      <c r="C181">
        <v>19.121200000000002</v>
      </c>
      <c r="D181">
        <v>28.636399999999998</v>
      </c>
      <c r="E181">
        <v>29.424199999999999</v>
      </c>
      <c r="F181">
        <f t="shared" si="2"/>
        <v>23.590899999999998</v>
      </c>
    </row>
    <row r="182" spans="1:6" x14ac:dyDescent="0.2">
      <c r="A182">
        <v>49.171500000000002</v>
      </c>
      <c r="B182">
        <v>16.454499999999999</v>
      </c>
      <c r="C182">
        <v>22.878799999999998</v>
      </c>
      <c r="D182">
        <v>26.333300000000001</v>
      </c>
      <c r="E182">
        <v>30.636399999999998</v>
      </c>
      <c r="F182">
        <f t="shared" si="2"/>
        <v>24.075749999999996</v>
      </c>
    </row>
    <row r="183" spans="1:6" x14ac:dyDescent="0.2">
      <c r="A183">
        <v>49.446199999999997</v>
      </c>
      <c r="B183">
        <v>17.181799999999999</v>
      </c>
      <c r="C183">
        <v>23.181799999999999</v>
      </c>
      <c r="D183">
        <v>28.393899999999999</v>
      </c>
      <c r="E183">
        <v>32.181800000000003</v>
      </c>
      <c r="F183">
        <f t="shared" si="2"/>
        <v>25.234825000000001</v>
      </c>
    </row>
    <row r="184" spans="1:6" x14ac:dyDescent="0.2">
      <c r="A184">
        <v>49.7209</v>
      </c>
      <c r="B184">
        <v>19.454499999999999</v>
      </c>
      <c r="C184">
        <v>28</v>
      </c>
      <c r="D184">
        <v>27.606100000000001</v>
      </c>
      <c r="E184">
        <v>34.242400000000004</v>
      </c>
      <c r="F184">
        <f t="shared" si="2"/>
        <v>27.325749999999999</v>
      </c>
    </row>
    <row r="185" spans="1:6" x14ac:dyDescent="0.2">
      <c r="A185">
        <v>49.995600000000003</v>
      </c>
      <c r="B185">
        <v>24.4848</v>
      </c>
      <c r="C185">
        <v>37.545499999999997</v>
      </c>
      <c r="D185">
        <v>26.181799999999999</v>
      </c>
      <c r="E185">
        <v>33.575800000000001</v>
      </c>
      <c r="F185">
        <f t="shared" si="2"/>
        <v>30.446974999999998</v>
      </c>
    </row>
    <row r="186" spans="1:6" x14ac:dyDescent="0.2">
      <c r="A186">
        <v>50.270299999999999</v>
      </c>
      <c r="B186">
        <v>23.181799999999999</v>
      </c>
      <c r="C186">
        <v>38.878799999999998</v>
      </c>
      <c r="D186">
        <v>25.363600000000002</v>
      </c>
      <c r="E186">
        <v>34.2121</v>
      </c>
      <c r="F186">
        <f t="shared" si="2"/>
        <v>30.409075000000001</v>
      </c>
    </row>
    <row r="187" spans="1:6" x14ac:dyDescent="0.2">
      <c r="A187">
        <v>50.545000000000002</v>
      </c>
      <c r="B187">
        <v>17.9697</v>
      </c>
      <c r="C187">
        <v>41.757599999999996</v>
      </c>
      <c r="D187">
        <v>18.303000000000001</v>
      </c>
      <c r="E187">
        <v>34.030299999999997</v>
      </c>
      <c r="F187">
        <f t="shared" si="2"/>
        <v>28.015149999999998</v>
      </c>
    </row>
    <row r="188" spans="1:6" x14ac:dyDescent="0.2">
      <c r="A188">
        <v>50.819699999999997</v>
      </c>
      <c r="B188">
        <v>21.181799999999999</v>
      </c>
      <c r="C188">
        <v>52.030299999999997</v>
      </c>
      <c r="D188">
        <v>29.2727</v>
      </c>
      <c r="E188">
        <v>30.696999999999999</v>
      </c>
      <c r="F188">
        <f t="shared" si="2"/>
        <v>33.295449999999995</v>
      </c>
    </row>
    <row r="189" spans="1:6" x14ac:dyDescent="0.2">
      <c r="A189">
        <v>51.0944</v>
      </c>
      <c r="B189">
        <v>18.878799999999998</v>
      </c>
      <c r="C189">
        <v>49.333300000000001</v>
      </c>
      <c r="D189">
        <v>37.5152</v>
      </c>
      <c r="E189">
        <v>29</v>
      </c>
      <c r="F189">
        <f t="shared" si="2"/>
        <v>33.681824999999996</v>
      </c>
    </row>
    <row r="190" spans="1:6" x14ac:dyDescent="0.2">
      <c r="A190">
        <v>51.369100000000003</v>
      </c>
      <c r="B190">
        <v>20.0303</v>
      </c>
      <c r="C190">
        <v>33.848500000000001</v>
      </c>
      <c r="D190">
        <v>37.818199999999997</v>
      </c>
      <c r="E190">
        <v>34.151499999999999</v>
      </c>
      <c r="F190">
        <f t="shared" si="2"/>
        <v>31.462125</v>
      </c>
    </row>
    <row r="191" spans="1:6" x14ac:dyDescent="0.2">
      <c r="A191">
        <v>51.643799999999999</v>
      </c>
      <c r="B191">
        <v>21.333300000000001</v>
      </c>
      <c r="C191">
        <v>31.696999999999999</v>
      </c>
      <c r="D191">
        <v>33.393900000000002</v>
      </c>
      <c r="E191">
        <v>35.151499999999999</v>
      </c>
      <c r="F191">
        <f t="shared" si="2"/>
        <v>30.393924999999999</v>
      </c>
    </row>
    <row r="192" spans="1:6" x14ac:dyDescent="0.2">
      <c r="A192">
        <v>51.918500000000002</v>
      </c>
      <c r="B192">
        <v>22.363600000000002</v>
      </c>
      <c r="C192">
        <v>42.181800000000003</v>
      </c>
      <c r="D192">
        <v>28.303000000000001</v>
      </c>
      <c r="E192">
        <v>31.878799999999998</v>
      </c>
      <c r="F192">
        <f t="shared" si="2"/>
        <v>31.181799999999999</v>
      </c>
    </row>
    <row r="193" spans="1:6" x14ac:dyDescent="0.2">
      <c r="A193">
        <v>52.193199999999997</v>
      </c>
      <c r="B193">
        <v>21.363600000000002</v>
      </c>
      <c r="C193">
        <v>55.181800000000003</v>
      </c>
      <c r="D193">
        <v>30.696999999999999</v>
      </c>
      <c r="E193">
        <v>29.939399999999999</v>
      </c>
      <c r="F193">
        <f t="shared" si="2"/>
        <v>34.295450000000002</v>
      </c>
    </row>
    <row r="194" spans="1:6" x14ac:dyDescent="0.2">
      <c r="A194">
        <v>52.4679</v>
      </c>
      <c r="B194">
        <v>21.393899999999999</v>
      </c>
      <c r="C194">
        <v>54.939399999999999</v>
      </c>
      <c r="D194">
        <v>29.454499999999999</v>
      </c>
      <c r="E194">
        <v>28.848500000000001</v>
      </c>
      <c r="F194">
        <f t="shared" si="2"/>
        <v>33.659075000000001</v>
      </c>
    </row>
    <row r="195" spans="1:6" x14ac:dyDescent="0.2">
      <c r="A195">
        <v>52.742600000000003</v>
      </c>
      <c r="B195">
        <v>23.606100000000001</v>
      </c>
      <c r="C195">
        <v>45.878799999999998</v>
      </c>
      <c r="D195">
        <v>25.333300000000001</v>
      </c>
      <c r="E195">
        <v>29.303000000000001</v>
      </c>
      <c r="F195">
        <f t="shared" si="2"/>
        <v>31.030299999999997</v>
      </c>
    </row>
    <row r="196" spans="1:6" x14ac:dyDescent="0.2">
      <c r="A196">
        <v>53.017299999999999</v>
      </c>
      <c r="B196">
        <v>18.909099999999999</v>
      </c>
      <c r="C196">
        <v>40.636400000000002</v>
      </c>
      <c r="D196">
        <v>27.7273</v>
      </c>
      <c r="E196">
        <v>29.2727</v>
      </c>
      <c r="F196">
        <f t="shared" ref="F196:F259" si="3">AVERAGE(B196:E196)</f>
        <v>29.136375000000001</v>
      </c>
    </row>
    <row r="197" spans="1:6" x14ac:dyDescent="0.2">
      <c r="A197">
        <v>53.292000000000002</v>
      </c>
      <c r="B197">
        <v>21.2727</v>
      </c>
      <c r="C197">
        <v>41.606099999999998</v>
      </c>
      <c r="D197">
        <v>27.181799999999999</v>
      </c>
      <c r="E197">
        <v>28.606100000000001</v>
      </c>
      <c r="F197">
        <f t="shared" si="3"/>
        <v>29.666674999999998</v>
      </c>
    </row>
    <row r="198" spans="1:6" x14ac:dyDescent="0.2">
      <c r="A198">
        <v>53.566699999999997</v>
      </c>
      <c r="B198">
        <v>20.666699999999999</v>
      </c>
      <c r="C198">
        <v>34.666699999999999</v>
      </c>
      <c r="D198">
        <v>19.939399999999999</v>
      </c>
      <c r="E198">
        <v>28.696999999999999</v>
      </c>
      <c r="F198">
        <f t="shared" si="3"/>
        <v>25.992449999999998</v>
      </c>
    </row>
    <row r="199" spans="1:6" x14ac:dyDescent="0.2">
      <c r="A199">
        <v>53.8414</v>
      </c>
      <c r="B199">
        <v>20.7273</v>
      </c>
      <c r="C199">
        <v>25.9697</v>
      </c>
      <c r="D199">
        <v>25.818200000000001</v>
      </c>
      <c r="E199">
        <v>26.636399999999998</v>
      </c>
      <c r="F199">
        <f t="shared" si="3"/>
        <v>24.7879</v>
      </c>
    </row>
    <row r="200" spans="1:6" x14ac:dyDescent="0.2">
      <c r="A200">
        <v>54.116100000000003</v>
      </c>
      <c r="B200">
        <v>23.666699999999999</v>
      </c>
      <c r="C200">
        <v>23.666699999999999</v>
      </c>
      <c r="D200">
        <v>28.060600000000001</v>
      </c>
      <c r="E200">
        <v>25.151499999999999</v>
      </c>
      <c r="F200">
        <f t="shared" si="3"/>
        <v>25.136375000000001</v>
      </c>
    </row>
    <row r="201" spans="1:6" x14ac:dyDescent="0.2">
      <c r="A201">
        <v>54.390799999999999</v>
      </c>
      <c r="B201">
        <v>26.5152</v>
      </c>
      <c r="C201">
        <v>26.2424</v>
      </c>
      <c r="D201">
        <v>37.7273</v>
      </c>
      <c r="E201">
        <v>26.0303</v>
      </c>
      <c r="F201">
        <f t="shared" si="3"/>
        <v>29.128799999999998</v>
      </c>
    </row>
    <row r="202" spans="1:6" x14ac:dyDescent="0.2">
      <c r="A202">
        <v>54.665500000000002</v>
      </c>
      <c r="B202">
        <v>25.9697</v>
      </c>
      <c r="C202">
        <v>28.121200000000002</v>
      </c>
      <c r="D202">
        <v>41.4848</v>
      </c>
      <c r="E202">
        <v>25.818200000000001</v>
      </c>
      <c r="F202">
        <f t="shared" si="3"/>
        <v>30.348475000000004</v>
      </c>
    </row>
    <row r="203" spans="1:6" x14ac:dyDescent="0.2">
      <c r="A203">
        <v>54.940199999999997</v>
      </c>
      <c r="B203">
        <v>27.151499999999999</v>
      </c>
      <c r="C203">
        <v>28.9697</v>
      </c>
      <c r="D203">
        <v>36.5152</v>
      </c>
      <c r="E203">
        <v>26.363600000000002</v>
      </c>
      <c r="F203">
        <f t="shared" si="3"/>
        <v>29.750000000000004</v>
      </c>
    </row>
    <row r="204" spans="1:6" x14ac:dyDescent="0.2">
      <c r="A204">
        <v>55.2149</v>
      </c>
      <c r="B204">
        <v>25.7576</v>
      </c>
      <c r="C204">
        <v>25.696999999999999</v>
      </c>
      <c r="D204">
        <v>32</v>
      </c>
      <c r="E204">
        <v>27.2424</v>
      </c>
      <c r="F204">
        <f t="shared" si="3"/>
        <v>27.674250000000001</v>
      </c>
    </row>
    <row r="205" spans="1:6" x14ac:dyDescent="0.2">
      <c r="A205">
        <v>55.489600000000003</v>
      </c>
      <c r="B205">
        <v>19.575800000000001</v>
      </c>
      <c r="C205">
        <v>24.939399999999999</v>
      </c>
      <c r="D205">
        <v>33.363599999999998</v>
      </c>
      <c r="E205">
        <v>27.454499999999999</v>
      </c>
      <c r="F205">
        <f t="shared" si="3"/>
        <v>26.333324999999999</v>
      </c>
    </row>
    <row r="206" spans="1:6" x14ac:dyDescent="0.2">
      <c r="A206">
        <v>55.764299999999999</v>
      </c>
      <c r="B206">
        <v>20.121200000000002</v>
      </c>
      <c r="C206">
        <v>23.666699999999999</v>
      </c>
      <c r="D206">
        <v>35.121200000000002</v>
      </c>
      <c r="E206">
        <v>29.5152</v>
      </c>
      <c r="F206">
        <f t="shared" si="3"/>
        <v>27.106074999999997</v>
      </c>
    </row>
    <row r="207" spans="1:6" x14ac:dyDescent="0.2">
      <c r="A207">
        <v>56.039000000000001</v>
      </c>
      <c r="B207">
        <v>21.7576</v>
      </c>
      <c r="C207">
        <v>25.5152</v>
      </c>
      <c r="D207">
        <v>32.060600000000001</v>
      </c>
      <c r="E207">
        <v>28.090900000000001</v>
      </c>
      <c r="F207">
        <f t="shared" si="3"/>
        <v>26.856075000000004</v>
      </c>
    </row>
    <row r="208" spans="1:6" x14ac:dyDescent="0.2">
      <c r="A208">
        <v>56.313699999999997</v>
      </c>
      <c r="B208">
        <v>22.545500000000001</v>
      </c>
      <c r="C208">
        <v>24.7273</v>
      </c>
      <c r="D208">
        <v>39.878799999999998</v>
      </c>
      <c r="E208">
        <v>25.363600000000002</v>
      </c>
      <c r="F208">
        <f t="shared" si="3"/>
        <v>28.128800000000002</v>
      </c>
    </row>
    <row r="209" spans="1:6" x14ac:dyDescent="0.2">
      <c r="A209">
        <v>56.5884</v>
      </c>
      <c r="B209">
        <v>25.090900000000001</v>
      </c>
      <c r="C209">
        <v>29.9697</v>
      </c>
      <c r="D209">
        <v>37.545499999999997</v>
      </c>
      <c r="E209">
        <v>23.7273</v>
      </c>
      <c r="F209">
        <f t="shared" si="3"/>
        <v>29.083349999999999</v>
      </c>
    </row>
    <row r="210" spans="1:6" x14ac:dyDescent="0.2">
      <c r="A210">
        <v>56.863100000000003</v>
      </c>
      <c r="B210">
        <v>27.090900000000001</v>
      </c>
      <c r="C210">
        <v>26.2121</v>
      </c>
      <c r="D210">
        <v>32.121200000000002</v>
      </c>
      <c r="E210">
        <v>23.5152</v>
      </c>
      <c r="F210">
        <f t="shared" si="3"/>
        <v>27.234850000000002</v>
      </c>
    </row>
    <row r="211" spans="1:6" x14ac:dyDescent="0.2">
      <c r="A211">
        <v>57.137799999999999</v>
      </c>
      <c r="B211">
        <v>30.7273</v>
      </c>
      <c r="C211">
        <v>20.818200000000001</v>
      </c>
      <c r="D211">
        <v>33.636400000000002</v>
      </c>
      <c r="E211">
        <v>24.454499999999999</v>
      </c>
      <c r="F211">
        <f t="shared" si="3"/>
        <v>27.409100000000002</v>
      </c>
    </row>
    <row r="212" spans="1:6" x14ac:dyDescent="0.2">
      <c r="A212">
        <v>57.412500000000001</v>
      </c>
      <c r="B212">
        <v>27.9697</v>
      </c>
      <c r="C212">
        <v>22.4848</v>
      </c>
      <c r="D212">
        <v>32.939399999999999</v>
      </c>
      <c r="E212">
        <v>27.4848</v>
      </c>
      <c r="F212">
        <f t="shared" si="3"/>
        <v>27.719675000000002</v>
      </c>
    </row>
    <row r="213" spans="1:6" x14ac:dyDescent="0.2">
      <c r="A213">
        <v>57.687199999999997</v>
      </c>
      <c r="B213">
        <v>21.5152</v>
      </c>
      <c r="C213">
        <v>23.818200000000001</v>
      </c>
      <c r="D213">
        <v>36.121200000000002</v>
      </c>
      <c r="E213">
        <v>30.818200000000001</v>
      </c>
      <c r="F213">
        <f t="shared" si="3"/>
        <v>28.068200000000001</v>
      </c>
    </row>
    <row r="214" spans="1:6" x14ac:dyDescent="0.2">
      <c r="A214">
        <v>57.9619</v>
      </c>
      <c r="B214">
        <v>22.7879</v>
      </c>
      <c r="C214">
        <v>19.878799999999998</v>
      </c>
      <c r="D214">
        <v>40.454500000000003</v>
      </c>
      <c r="E214">
        <v>31.7879</v>
      </c>
      <c r="F214">
        <f t="shared" si="3"/>
        <v>28.727274999999999</v>
      </c>
    </row>
    <row r="215" spans="1:6" x14ac:dyDescent="0.2">
      <c r="A215">
        <v>58.236600000000003</v>
      </c>
      <c r="B215">
        <v>22.333300000000001</v>
      </c>
      <c r="C215">
        <v>20.818200000000001</v>
      </c>
      <c r="D215">
        <v>38.939399999999999</v>
      </c>
      <c r="E215">
        <v>32.151499999999999</v>
      </c>
      <c r="F215">
        <f t="shared" si="3"/>
        <v>28.560600000000001</v>
      </c>
    </row>
    <row r="216" spans="1:6" x14ac:dyDescent="0.2">
      <c r="A216">
        <v>58.511299999999999</v>
      </c>
      <c r="B216">
        <v>20.818200000000001</v>
      </c>
      <c r="C216">
        <v>23.848500000000001</v>
      </c>
      <c r="D216">
        <v>34.7273</v>
      </c>
      <c r="E216">
        <v>33.636400000000002</v>
      </c>
      <c r="F216">
        <f t="shared" si="3"/>
        <v>28.257600000000004</v>
      </c>
    </row>
    <row r="217" spans="1:6" x14ac:dyDescent="0.2">
      <c r="A217">
        <v>58.786000000000001</v>
      </c>
      <c r="B217">
        <v>24.545500000000001</v>
      </c>
      <c r="C217">
        <v>29.575800000000001</v>
      </c>
      <c r="D217">
        <v>29.878799999999998</v>
      </c>
      <c r="E217">
        <v>35.939399999999999</v>
      </c>
      <c r="F217">
        <f t="shared" si="3"/>
        <v>29.984875000000002</v>
      </c>
    </row>
    <row r="218" spans="1:6" x14ac:dyDescent="0.2">
      <c r="A218">
        <v>59.060699999999997</v>
      </c>
      <c r="B218">
        <v>20.303000000000001</v>
      </c>
      <c r="C218">
        <v>35.181800000000003</v>
      </c>
      <c r="D218">
        <v>31.090900000000001</v>
      </c>
      <c r="E218">
        <v>40.302999999999997</v>
      </c>
      <c r="F218">
        <f t="shared" si="3"/>
        <v>31.719675000000002</v>
      </c>
    </row>
    <row r="219" spans="1:6" x14ac:dyDescent="0.2">
      <c r="A219">
        <v>59.3354</v>
      </c>
      <c r="B219">
        <v>22.545500000000001</v>
      </c>
      <c r="C219">
        <v>39.909100000000002</v>
      </c>
      <c r="D219">
        <v>30.939399999999999</v>
      </c>
      <c r="E219">
        <v>43.424199999999999</v>
      </c>
      <c r="F219">
        <f t="shared" si="3"/>
        <v>34.204549999999998</v>
      </c>
    </row>
    <row r="220" spans="1:6" x14ac:dyDescent="0.2">
      <c r="A220">
        <v>59.610100000000003</v>
      </c>
      <c r="B220">
        <v>25.666699999999999</v>
      </c>
      <c r="C220">
        <v>48.2727</v>
      </c>
      <c r="D220">
        <v>18.575800000000001</v>
      </c>
      <c r="E220">
        <v>39.090899999999998</v>
      </c>
      <c r="F220">
        <f t="shared" si="3"/>
        <v>32.901524999999999</v>
      </c>
    </row>
    <row r="221" spans="1:6" x14ac:dyDescent="0.2">
      <c r="A221">
        <v>59.884799999999998</v>
      </c>
      <c r="B221">
        <v>29.7576</v>
      </c>
      <c r="C221">
        <v>47.030299999999997</v>
      </c>
      <c r="D221">
        <v>21.2121</v>
      </c>
      <c r="E221">
        <v>34.030299999999997</v>
      </c>
      <c r="F221">
        <f t="shared" si="3"/>
        <v>33.007575000000003</v>
      </c>
    </row>
    <row r="222" spans="1:6" x14ac:dyDescent="0.2">
      <c r="A222">
        <v>60.159500000000001</v>
      </c>
      <c r="B222">
        <v>32.636400000000002</v>
      </c>
      <c r="C222">
        <v>29.333300000000001</v>
      </c>
      <c r="D222">
        <v>24.606100000000001</v>
      </c>
      <c r="E222">
        <v>31.2121</v>
      </c>
      <c r="F222">
        <f t="shared" si="3"/>
        <v>29.446975000000002</v>
      </c>
    </row>
    <row r="223" spans="1:6" x14ac:dyDescent="0.2">
      <c r="A223">
        <v>60.434199999999997</v>
      </c>
      <c r="B223">
        <v>35.151499999999999</v>
      </c>
      <c r="C223">
        <v>25.939399999999999</v>
      </c>
      <c r="D223">
        <v>30.545500000000001</v>
      </c>
      <c r="E223">
        <v>33.454500000000003</v>
      </c>
      <c r="F223">
        <f t="shared" si="3"/>
        <v>31.272725000000001</v>
      </c>
    </row>
    <row r="224" spans="1:6" x14ac:dyDescent="0.2">
      <c r="A224">
        <v>60.7089</v>
      </c>
      <c r="B224">
        <v>27.2424</v>
      </c>
      <c r="C224">
        <v>26.4848</v>
      </c>
      <c r="D224">
        <v>29.060600000000001</v>
      </c>
      <c r="E224">
        <v>31.7879</v>
      </c>
      <c r="F224">
        <f t="shared" si="3"/>
        <v>28.643925000000003</v>
      </c>
    </row>
    <row r="225" spans="1:6" x14ac:dyDescent="0.2">
      <c r="A225">
        <v>60.983600000000003</v>
      </c>
      <c r="B225">
        <v>22.424199999999999</v>
      </c>
      <c r="C225">
        <v>22.151499999999999</v>
      </c>
      <c r="D225">
        <v>25.5152</v>
      </c>
      <c r="E225">
        <v>33.333300000000001</v>
      </c>
      <c r="F225">
        <f t="shared" si="3"/>
        <v>25.856050000000003</v>
      </c>
    </row>
    <row r="226" spans="1:6" x14ac:dyDescent="0.2">
      <c r="A226">
        <v>61.258299999999998</v>
      </c>
      <c r="B226">
        <v>25.909099999999999</v>
      </c>
      <c r="C226">
        <v>21.0303</v>
      </c>
      <c r="D226">
        <v>27.333300000000001</v>
      </c>
      <c r="E226">
        <v>35.909100000000002</v>
      </c>
      <c r="F226">
        <f t="shared" si="3"/>
        <v>27.545450000000002</v>
      </c>
    </row>
    <row r="227" spans="1:6" x14ac:dyDescent="0.2">
      <c r="A227">
        <v>61.533000000000001</v>
      </c>
      <c r="B227">
        <v>22.606100000000001</v>
      </c>
      <c r="C227">
        <v>21.909099999999999</v>
      </c>
      <c r="D227">
        <v>29.060600000000001</v>
      </c>
      <c r="E227">
        <v>35.636400000000002</v>
      </c>
      <c r="F227">
        <f t="shared" si="3"/>
        <v>27.303049999999999</v>
      </c>
    </row>
    <row r="228" spans="1:6" x14ac:dyDescent="0.2">
      <c r="A228">
        <v>61.807699999999997</v>
      </c>
      <c r="B228">
        <v>25.606100000000001</v>
      </c>
      <c r="C228">
        <v>30.7273</v>
      </c>
      <c r="D228">
        <v>27.909099999999999</v>
      </c>
      <c r="E228">
        <v>36.090899999999998</v>
      </c>
      <c r="F228">
        <f>AVERAGE(B228:E228)</f>
        <v>30.083349999999996</v>
      </c>
    </row>
    <row r="229" spans="1:6" x14ac:dyDescent="0.2">
      <c r="A229">
        <v>62.0824</v>
      </c>
      <c r="B229">
        <v>29.4848</v>
      </c>
      <c r="C229">
        <v>27.060600000000001</v>
      </c>
      <c r="D229">
        <v>41.060600000000001</v>
      </c>
      <c r="E229">
        <v>35.818199999999997</v>
      </c>
      <c r="F229">
        <f t="shared" si="3"/>
        <v>33.356049999999996</v>
      </c>
    </row>
    <row r="230" spans="1:6" x14ac:dyDescent="0.2">
      <c r="A230">
        <v>62.357100000000003</v>
      </c>
      <c r="B230">
        <v>34.242400000000004</v>
      </c>
      <c r="C230">
        <v>27.575800000000001</v>
      </c>
      <c r="D230">
        <v>38.121200000000002</v>
      </c>
      <c r="E230">
        <v>33.7273</v>
      </c>
      <c r="F230">
        <f t="shared" si="3"/>
        <v>33.416674999999998</v>
      </c>
    </row>
    <row r="231" spans="1:6" x14ac:dyDescent="0.2">
      <c r="A231">
        <v>62.631799999999998</v>
      </c>
      <c r="B231">
        <v>28.696999999999999</v>
      </c>
      <c r="C231">
        <v>25.424199999999999</v>
      </c>
      <c r="D231">
        <v>39.2121</v>
      </c>
      <c r="E231">
        <v>33.454500000000003</v>
      </c>
      <c r="F231">
        <f t="shared" si="3"/>
        <v>31.696950000000001</v>
      </c>
    </row>
    <row r="232" spans="1:6" x14ac:dyDescent="0.2">
      <c r="A232">
        <v>62.906500000000001</v>
      </c>
      <c r="B232">
        <v>35.2121</v>
      </c>
      <c r="C232">
        <v>24.848500000000001</v>
      </c>
      <c r="D232">
        <v>35.2121</v>
      </c>
      <c r="E232">
        <v>34.181800000000003</v>
      </c>
      <c r="F232">
        <f t="shared" si="3"/>
        <v>32.363624999999999</v>
      </c>
    </row>
    <row r="233" spans="1:6" x14ac:dyDescent="0.2">
      <c r="A233">
        <v>63.181199999999997</v>
      </c>
      <c r="B233">
        <v>35.2121</v>
      </c>
      <c r="C233">
        <v>25.4848</v>
      </c>
      <c r="D233">
        <v>39.878799999999998</v>
      </c>
      <c r="E233">
        <v>35.302999999999997</v>
      </c>
      <c r="F233">
        <f t="shared" si="3"/>
        <v>33.969674999999995</v>
      </c>
    </row>
    <row r="234" spans="1:6" x14ac:dyDescent="0.2">
      <c r="A234">
        <v>63.4559</v>
      </c>
      <c r="B234">
        <v>29.878799999999998</v>
      </c>
      <c r="C234">
        <v>27</v>
      </c>
      <c r="D234">
        <v>34.575800000000001</v>
      </c>
      <c r="E234">
        <v>34.697000000000003</v>
      </c>
      <c r="F234">
        <f t="shared" si="3"/>
        <v>31.5379</v>
      </c>
    </row>
    <row r="235" spans="1:6" x14ac:dyDescent="0.2">
      <c r="A235">
        <v>63.730600000000003</v>
      </c>
      <c r="B235">
        <v>29.090900000000001</v>
      </c>
      <c r="C235">
        <v>32.848500000000001</v>
      </c>
      <c r="D235">
        <v>39.5152</v>
      </c>
      <c r="E235">
        <v>32.636400000000002</v>
      </c>
      <c r="F235">
        <f t="shared" si="3"/>
        <v>33.522750000000002</v>
      </c>
    </row>
    <row r="236" spans="1:6" x14ac:dyDescent="0.2">
      <c r="A236">
        <v>64.005300000000005</v>
      </c>
      <c r="B236">
        <v>26.575800000000001</v>
      </c>
      <c r="C236">
        <v>43.7879</v>
      </c>
      <c r="D236">
        <v>49.818199999999997</v>
      </c>
      <c r="E236">
        <v>30.939399999999999</v>
      </c>
      <c r="F236">
        <f t="shared" si="3"/>
        <v>37.780324999999998</v>
      </c>
    </row>
    <row r="237" spans="1:6" x14ac:dyDescent="0.2">
      <c r="A237">
        <v>64.28</v>
      </c>
      <c r="B237">
        <v>29.363600000000002</v>
      </c>
      <c r="C237">
        <v>46.666699999999999</v>
      </c>
      <c r="D237">
        <v>55.060600000000001</v>
      </c>
      <c r="E237">
        <v>27.7273</v>
      </c>
      <c r="F237">
        <f t="shared" si="3"/>
        <v>39.704549999999998</v>
      </c>
    </row>
    <row r="238" spans="1:6" x14ac:dyDescent="0.2">
      <c r="A238">
        <v>64.554699999999997</v>
      </c>
      <c r="B238">
        <v>30.9697</v>
      </c>
      <c r="C238">
        <v>48.969700000000003</v>
      </c>
      <c r="D238">
        <v>57.181800000000003</v>
      </c>
      <c r="E238">
        <v>27.848500000000001</v>
      </c>
      <c r="F238">
        <f t="shared" si="3"/>
        <v>41.242425000000004</v>
      </c>
    </row>
    <row r="239" spans="1:6" x14ac:dyDescent="0.2">
      <c r="A239">
        <v>64.829400000000007</v>
      </c>
      <c r="B239">
        <v>25.636399999999998</v>
      </c>
      <c r="C239">
        <v>45.2727</v>
      </c>
      <c r="D239">
        <v>49.333300000000001</v>
      </c>
      <c r="E239">
        <v>27.939399999999999</v>
      </c>
      <c r="F239">
        <f t="shared" si="3"/>
        <v>37.045450000000002</v>
      </c>
    </row>
    <row r="240" spans="1:6" x14ac:dyDescent="0.2">
      <c r="A240">
        <v>65.104100000000003</v>
      </c>
      <c r="B240">
        <v>31.878799999999998</v>
      </c>
      <c r="C240">
        <v>37.5152</v>
      </c>
      <c r="D240">
        <v>53.606099999999998</v>
      </c>
      <c r="E240">
        <v>28.151499999999999</v>
      </c>
      <c r="F240">
        <f t="shared" si="3"/>
        <v>37.7879</v>
      </c>
    </row>
    <row r="241" spans="1:6" x14ac:dyDescent="0.2">
      <c r="A241">
        <v>65.378900000000002</v>
      </c>
      <c r="B241">
        <v>51.030299999999997</v>
      </c>
      <c r="C241">
        <v>30.696999999999999</v>
      </c>
      <c r="D241">
        <v>69.302999999999997</v>
      </c>
      <c r="E241">
        <v>28.121200000000002</v>
      </c>
      <c r="F241">
        <f t="shared" si="3"/>
        <v>44.787875</v>
      </c>
    </row>
    <row r="242" spans="1:6" x14ac:dyDescent="0.2">
      <c r="A242">
        <v>65.653499999999994</v>
      </c>
      <c r="B242">
        <v>58.7273</v>
      </c>
      <c r="C242">
        <v>28.7273</v>
      </c>
      <c r="D242">
        <v>79.454499999999996</v>
      </c>
      <c r="E242">
        <v>28.7879</v>
      </c>
      <c r="F242">
        <f t="shared" si="3"/>
        <v>48.924250000000001</v>
      </c>
    </row>
    <row r="243" spans="1:6" x14ac:dyDescent="0.2">
      <c r="A243">
        <v>65.928299999999993</v>
      </c>
      <c r="B243">
        <v>57.242400000000004</v>
      </c>
      <c r="C243">
        <v>30.666699999999999</v>
      </c>
      <c r="D243">
        <v>57.757599999999996</v>
      </c>
      <c r="E243">
        <v>29.424199999999999</v>
      </c>
      <c r="F243">
        <f t="shared" si="3"/>
        <v>43.772724999999994</v>
      </c>
    </row>
    <row r="244" spans="1:6" x14ac:dyDescent="0.2">
      <c r="A244">
        <v>66.2029</v>
      </c>
      <c r="B244">
        <v>41.7879</v>
      </c>
      <c r="C244">
        <v>29.303000000000001</v>
      </c>
      <c r="D244">
        <v>53.424199999999999</v>
      </c>
      <c r="E244">
        <v>30.181799999999999</v>
      </c>
      <c r="F244">
        <f t="shared" si="3"/>
        <v>38.674225</v>
      </c>
    </row>
    <row r="245" spans="1:6" x14ac:dyDescent="0.2">
      <c r="A245">
        <v>66.477699999999999</v>
      </c>
      <c r="B245">
        <v>36.393900000000002</v>
      </c>
      <c r="C245">
        <v>30.7273</v>
      </c>
      <c r="D245">
        <v>59.181800000000003</v>
      </c>
      <c r="E245">
        <v>27.2424</v>
      </c>
      <c r="F245">
        <f t="shared" si="3"/>
        <v>38.38635</v>
      </c>
    </row>
    <row r="246" spans="1:6" x14ac:dyDescent="0.2">
      <c r="A246">
        <v>66.752399999999994</v>
      </c>
      <c r="B246">
        <v>30.818200000000001</v>
      </c>
      <c r="C246">
        <v>35.878799999999998</v>
      </c>
      <c r="D246">
        <v>58.393900000000002</v>
      </c>
      <c r="E246">
        <v>28.363600000000002</v>
      </c>
      <c r="F246">
        <f t="shared" si="3"/>
        <v>38.363624999999999</v>
      </c>
    </row>
    <row r="247" spans="1:6" x14ac:dyDescent="0.2">
      <c r="A247">
        <v>67.027100000000004</v>
      </c>
      <c r="B247">
        <v>30.878799999999998</v>
      </c>
      <c r="C247">
        <v>40.333300000000001</v>
      </c>
      <c r="D247">
        <v>53.7879</v>
      </c>
      <c r="E247">
        <v>30.7576</v>
      </c>
      <c r="F247">
        <f t="shared" si="3"/>
        <v>38.939399999999999</v>
      </c>
    </row>
    <row r="248" spans="1:6" x14ac:dyDescent="0.2">
      <c r="A248">
        <v>67.3018</v>
      </c>
      <c r="B248">
        <v>30.7879</v>
      </c>
      <c r="C248">
        <v>43.060600000000001</v>
      </c>
      <c r="D248">
        <v>43.939399999999999</v>
      </c>
      <c r="E248">
        <v>31.666699999999999</v>
      </c>
      <c r="F248">
        <f t="shared" si="3"/>
        <v>37.36365</v>
      </c>
    </row>
    <row r="249" spans="1:6" x14ac:dyDescent="0.2">
      <c r="A249">
        <v>67.576499999999996</v>
      </c>
      <c r="B249">
        <v>31.424199999999999</v>
      </c>
      <c r="C249">
        <v>40.121200000000002</v>
      </c>
      <c r="D249">
        <v>37.666699999999999</v>
      </c>
      <c r="E249">
        <v>33.424199999999999</v>
      </c>
      <c r="F249">
        <f t="shared" si="3"/>
        <v>35.659075000000001</v>
      </c>
    </row>
    <row r="250" spans="1:6" x14ac:dyDescent="0.2">
      <c r="A250">
        <v>67.851200000000006</v>
      </c>
      <c r="B250">
        <v>29.7879</v>
      </c>
      <c r="C250">
        <v>36.454500000000003</v>
      </c>
      <c r="D250">
        <v>43.4848</v>
      </c>
      <c r="E250">
        <v>35.878799999999998</v>
      </c>
      <c r="F250">
        <f t="shared" si="3"/>
        <v>36.401499999999999</v>
      </c>
    </row>
    <row r="251" spans="1:6" x14ac:dyDescent="0.2">
      <c r="A251">
        <v>68.125900000000001</v>
      </c>
      <c r="B251">
        <v>32.878799999999998</v>
      </c>
      <c r="C251">
        <v>32.060600000000001</v>
      </c>
      <c r="D251">
        <v>63.7879</v>
      </c>
      <c r="E251">
        <v>36.818199999999997</v>
      </c>
      <c r="F251">
        <f t="shared" si="3"/>
        <v>41.386375000000001</v>
      </c>
    </row>
    <row r="252" spans="1:6" x14ac:dyDescent="0.2">
      <c r="A252">
        <v>68.400599999999997</v>
      </c>
      <c r="B252">
        <v>31.696999999999999</v>
      </c>
      <c r="C252">
        <v>31.545500000000001</v>
      </c>
      <c r="D252">
        <v>56.575800000000001</v>
      </c>
      <c r="E252">
        <v>36.363599999999998</v>
      </c>
      <c r="F252">
        <f t="shared" si="3"/>
        <v>39.045474999999996</v>
      </c>
    </row>
    <row r="253" spans="1:6" x14ac:dyDescent="0.2">
      <c r="A253">
        <v>68.675299999999993</v>
      </c>
      <c r="B253">
        <v>34.181800000000003</v>
      </c>
      <c r="C253">
        <v>31.5152</v>
      </c>
      <c r="D253">
        <v>50.969700000000003</v>
      </c>
      <c r="E253">
        <v>37.2121</v>
      </c>
      <c r="F253">
        <f t="shared" si="3"/>
        <v>38.469700000000003</v>
      </c>
    </row>
    <row r="254" spans="1:6" x14ac:dyDescent="0.2">
      <c r="A254">
        <v>68.95</v>
      </c>
      <c r="B254">
        <v>31.424199999999999</v>
      </c>
      <c r="C254">
        <v>34.848500000000001</v>
      </c>
      <c r="D254">
        <v>45.606099999999998</v>
      </c>
      <c r="E254">
        <v>35.697000000000003</v>
      </c>
      <c r="F254">
        <f t="shared" si="3"/>
        <v>36.893950000000004</v>
      </c>
    </row>
    <row r="255" spans="1:6" x14ac:dyDescent="0.2">
      <c r="A255">
        <v>69.224699999999999</v>
      </c>
      <c r="B255">
        <v>34.636400000000002</v>
      </c>
      <c r="C255">
        <v>35.363599999999998</v>
      </c>
      <c r="D255">
        <v>35.575800000000001</v>
      </c>
      <c r="E255">
        <v>36.121200000000002</v>
      </c>
      <c r="F255">
        <f t="shared" si="3"/>
        <v>35.424250000000001</v>
      </c>
    </row>
    <row r="256" spans="1:6" x14ac:dyDescent="0.2">
      <c r="A256">
        <v>69.499399999999994</v>
      </c>
      <c r="B256">
        <v>34.7879</v>
      </c>
      <c r="C256">
        <v>38.363599999999998</v>
      </c>
      <c r="D256">
        <v>25.090900000000001</v>
      </c>
      <c r="E256">
        <v>37.393900000000002</v>
      </c>
      <c r="F256">
        <f t="shared" si="3"/>
        <v>33.909075000000001</v>
      </c>
    </row>
    <row r="257" spans="1:6" x14ac:dyDescent="0.2">
      <c r="A257">
        <v>69.774100000000004</v>
      </c>
      <c r="B257">
        <v>46.666699999999999</v>
      </c>
      <c r="C257">
        <v>41.575800000000001</v>
      </c>
      <c r="D257">
        <v>26.090900000000001</v>
      </c>
      <c r="E257">
        <v>40.636400000000002</v>
      </c>
      <c r="F257">
        <f t="shared" si="3"/>
        <v>38.742450000000005</v>
      </c>
    </row>
    <row r="258" spans="1:6" x14ac:dyDescent="0.2">
      <c r="A258">
        <v>70.0488</v>
      </c>
      <c r="B258">
        <v>54.090899999999998</v>
      </c>
      <c r="C258">
        <v>42.848500000000001</v>
      </c>
      <c r="D258">
        <v>26.2121</v>
      </c>
      <c r="E258">
        <v>44.302999999999997</v>
      </c>
      <c r="F258">
        <f t="shared" si="3"/>
        <v>41.863624999999999</v>
      </c>
    </row>
    <row r="259" spans="1:6" x14ac:dyDescent="0.2">
      <c r="A259">
        <v>70.323499999999996</v>
      </c>
      <c r="B259">
        <v>40.2121</v>
      </c>
      <c r="C259">
        <v>44.575800000000001</v>
      </c>
      <c r="D259">
        <v>26.424199999999999</v>
      </c>
      <c r="E259">
        <v>45.666699999999999</v>
      </c>
      <c r="F259">
        <f t="shared" si="3"/>
        <v>39.219700000000003</v>
      </c>
    </row>
    <row r="260" spans="1:6" x14ac:dyDescent="0.2">
      <c r="A260">
        <v>70.598200000000006</v>
      </c>
      <c r="B260">
        <v>45.636400000000002</v>
      </c>
      <c r="C260">
        <v>50.969700000000003</v>
      </c>
      <c r="D260">
        <v>27.121200000000002</v>
      </c>
      <c r="E260">
        <v>41.878799999999998</v>
      </c>
      <c r="F260">
        <f t="shared" ref="F260:F323" si="4">AVERAGE(B260:E260)</f>
        <v>41.401524999999999</v>
      </c>
    </row>
    <row r="261" spans="1:6" x14ac:dyDescent="0.2">
      <c r="A261">
        <v>70.872900000000001</v>
      </c>
      <c r="B261">
        <v>56.7273</v>
      </c>
      <c r="C261">
        <v>54.818199999999997</v>
      </c>
      <c r="D261">
        <v>28.393899999999999</v>
      </c>
      <c r="E261">
        <v>39.393900000000002</v>
      </c>
      <c r="F261">
        <f t="shared" si="4"/>
        <v>44.833325000000002</v>
      </c>
    </row>
    <row r="262" spans="1:6" x14ac:dyDescent="0.2">
      <c r="A262">
        <v>71.147599999999997</v>
      </c>
      <c r="B262">
        <v>53.2727</v>
      </c>
      <c r="C262">
        <v>52.242400000000004</v>
      </c>
      <c r="D262">
        <v>37.333300000000001</v>
      </c>
      <c r="E262">
        <v>37.7273</v>
      </c>
      <c r="F262">
        <f t="shared" si="4"/>
        <v>45.143924999999996</v>
      </c>
    </row>
    <row r="263" spans="1:6" x14ac:dyDescent="0.2">
      <c r="A263">
        <v>71.422300000000007</v>
      </c>
      <c r="B263">
        <v>46.5152</v>
      </c>
      <c r="C263">
        <v>52.5152</v>
      </c>
      <c r="D263">
        <v>37.606099999999998</v>
      </c>
      <c r="E263">
        <v>40.545499999999997</v>
      </c>
      <c r="F263">
        <f t="shared" si="4"/>
        <v>44.295500000000004</v>
      </c>
    </row>
    <row r="264" spans="1:6" x14ac:dyDescent="0.2">
      <c r="A264">
        <v>71.697000000000003</v>
      </c>
      <c r="B264">
        <v>33.424199999999999</v>
      </c>
      <c r="C264">
        <v>48.636400000000002</v>
      </c>
      <c r="D264">
        <v>39.454500000000003</v>
      </c>
      <c r="E264">
        <v>40.242400000000004</v>
      </c>
      <c r="F264">
        <f t="shared" si="4"/>
        <v>40.439374999999998</v>
      </c>
    </row>
    <row r="265" spans="1:6" x14ac:dyDescent="0.2">
      <c r="A265">
        <v>71.971699999999998</v>
      </c>
      <c r="B265">
        <v>31.303000000000001</v>
      </c>
      <c r="C265">
        <v>46.121200000000002</v>
      </c>
      <c r="D265">
        <v>39.302999999999997</v>
      </c>
      <c r="E265">
        <v>35.939399999999999</v>
      </c>
      <c r="F265">
        <f t="shared" si="4"/>
        <v>38.166649999999997</v>
      </c>
    </row>
    <row r="266" spans="1:6" x14ac:dyDescent="0.2">
      <c r="A266">
        <v>72.246399999999994</v>
      </c>
      <c r="B266">
        <v>32.151499999999999</v>
      </c>
      <c r="C266">
        <v>59.363599999999998</v>
      </c>
      <c r="D266">
        <v>32.636400000000002</v>
      </c>
      <c r="E266">
        <v>33.4848</v>
      </c>
      <c r="F266">
        <f t="shared" si="4"/>
        <v>39.409075000000001</v>
      </c>
    </row>
    <row r="267" spans="1:6" x14ac:dyDescent="0.2">
      <c r="A267">
        <v>72.521100000000004</v>
      </c>
      <c r="B267">
        <v>25.0303</v>
      </c>
      <c r="C267">
        <v>68.2727</v>
      </c>
      <c r="D267">
        <v>26.121200000000002</v>
      </c>
      <c r="E267">
        <v>34.2727</v>
      </c>
      <c r="F267">
        <f t="shared" si="4"/>
        <v>38.424225</v>
      </c>
    </row>
    <row r="268" spans="1:6" x14ac:dyDescent="0.2">
      <c r="A268">
        <v>72.7958</v>
      </c>
      <c r="B268">
        <v>27.848500000000001</v>
      </c>
      <c r="C268">
        <v>55.151499999999999</v>
      </c>
      <c r="D268">
        <v>29.2424</v>
      </c>
      <c r="E268">
        <v>35.454500000000003</v>
      </c>
      <c r="F268">
        <f t="shared" si="4"/>
        <v>36.924225</v>
      </c>
    </row>
    <row r="269" spans="1:6" x14ac:dyDescent="0.2">
      <c r="A269">
        <v>73.070499999999996</v>
      </c>
      <c r="B269">
        <v>35.939399999999999</v>
      </c>
      <c r="C269">
        <v>46.242400000000004</v>
      </c>
      <c r="D269">
        <v>23.636399999999998</v>
      </c>
      <c r="E269">
        <v>36.030299999999997</v>
      </c>
      <c r="F269">
        <f t="shared" si="4"/>
        <v>35.462125</v>
      </c>
    </row>
    <row r="270" spans="1:6" x14ac:dyDescent="0.2">
      <c r="A270">
        <v>73.345200000000006</v>
      </c>
      <c r="B270">
        <v>34.030299999999997</v>
      </c>
      <c r="C270">
        <v>38.666699999999999</v>
      </c>
      <c r="D270">
        <v>25.575800000000001</v>
      </c>
      <c r="E270">
        <v>37.939399999999999</v>
      </c>
      <c r="F270">
        <f t="shared" si="4"/>
        <v>34.053049999999999</v>
      </c>
    </row>
    <row r="271" spans="1:6" x14ac:dyDescent="0.2">
      <c r="A271">
        <v>73.619900000000001</v>
      </c>
      <c r="B271">
        <v>29.848500000000001</v>
      </c>
      <c r="C271">
        <v>30.5152</v>
      </c>
      <c r="D271">
        <v>29.363600000000002</v>
      </c>
      <c r="E271">
        <v>36.090899999999998</v>
      </c>
      <c r="F271">
        <f t="shared" si="4"/>
        <v>31.454549999999998</v>
      </c>
    </row>
    <row r="272" spans="1:6" x14ac:dyDescent="0.2">
      <c r="A272">
        <v>73.894599999999997</v>
      </c>
      <c r="B272">
        <v>28.393899999999999</v>
      </c>
      <c r="C272">
        <v>28.4848</v>
      </c>
      <c r="D272">
        <v>29.939399999999999</v>
      </c>
      <c r="E272">
        <v>35.121200000000002</v>
      </c>
      <c r="F272">
        <f t="shared" si="4"/>
        <v>30.484824999999997</v>
      </c>
    </row>
    <row r="273" spans="1:6" x14ac:dyDescent="0.2">
      <c r="A273">
        <v>74.169300000000007</v>
      </c>
      <c r="B273">
        <v>25.696999999999999</v>
      </c>
      <c r="C273">
        <v>32.939399999999999</v>
      </c>
      <c r="D273">
        <v>34.757599999999996</v>
      </c>
      <c r="E273">
        <v>34.5152</v>
      </c>
      <c r="F273">
        <f t="shared" si="4"/>
        <v>31.9773</v>
      </c>
    </row>
    <row r="274" spans="1:6" x14ac:dyDescent="0.2">
      <c r="A274">
        <v>74.444000000000003</v>
      </c>
      <c r="B274">
        <v>27.090900000000001</v>
      </c>
      <c r="C274">
        <v>34.121200000000002</v>
      </c>
      <c r="D274">
        <v>38.5152</v>
      </c>
      <c r="E274">
        <v>35.666699999999999</v>
      </c>
      <c r="F274">
        <f t="shared" si="4"/>
        <v>33.848500000000001</v>
      </c>
    </row>
    <row r="275" spans="1:6" x14ac:dyDescent="0.2">
      <c r="A275">
        <v>74.718699999999998</v>
      </c>
      <c r="B275">
        <v>32.454500000000003</v>
      </c>
      <c r="C275">
        <v>39.393900000000002</v>
      </c>
      <c r="D275">
        <v>33.7879</v>
      </c>
      <c r="E275">
        <v>36.2727</v>
      </c>
      <c r="F275">
        <f t="shared" si="4"/>
        <v>35.477249999999998</v>
      </c>
    </row>
    <row r="276" spans="1:6" x14ac:dyDescent="0.2">
      <c r="A276">
        <v>74.993399999999994</v>
      </c>
      <c r="B276">
        <v>29.848500000000001</v>
      </c>
      <c r="C276">
        <v>64.181799999999996</v>
      </c>
      <c r="D276">
        <v>32.5152</v>
      </c>
      <c r="E276">
        <v>39.757599999999996</v>
      </c>
      <c r="F276">
        <f t="shared" si="4"/>
        <v>41.575775</v>
      </c>
    </row>
    <row r="277" spans="1:6" x14ac:dyDescent="0.2">
      <c r="A277">
        <v>75.268100000000004</v>
      </c>
      <c r="B277">
        <v>28.363600000000002</v>
      </c>
      <c r="C277">
        <v>81.666700000000006</v>
      </c>
      <c r="D277">
        <v>43.363599999999998</v>
      </c>
      <c r="E277">
        <v>45.302999999999997</v>
      </c>
      <c r="F277">
        <f t="shared" si="4"/>
        <v>49.674225</v>
      </c>
    </row>
    <row r="278" spans="1:6" x14ac:dyDescent="0.2">
      <c r="A278">
        <v>75.5428</v>
      </c>
      <c r="B278">
        <v>39.636400000000002</v>
      </c>
      <c r="C278">
        <v>67.909099999999995</v>
      </c>
      <c r="D278">
        <v>54.878799999999998</v>
      </c>
      <c r="E278">
        <v>50.121200000000002</v>
      </c>
      <c r="F278">
        <f t="shared" si="4"/>
        <v>53.136375000000001</v>
      </c>
    </row>
    <row r="279" spans="1:6" x14ac:dyDescent="0.2">
      <c r="A279">
        <v>75.817499999999995</v>
      </c>
      <c r="B279">
        <v>50.242400000000004</v>
      </c>
      <c r="C279">
        <v>43.969700000000003</v>
      </c>
      <c r="D279">
        <v>58.333300000000001</v>
      </c>
      <c r="E279">
        <v>57.909100000000002</v>
      </c>
      <c r="F279">
        <f t="shared" si="4"/>
        <v>52.613624999999999</v>
      </c>
    </row>
    <row r="280" spans="1:6" x14ac:dyDescent="0.2">
      <c r="A280">
        <v>76.092200000000005</v>
      </c>
      <c r="B280">
        <v>51.939399999999999</v>
      </c>
      <c r="C280">
        <v>40.7273</v>
      </c>
      <c r="D280">
        <v>51.5152</v>
      </c>
      <c r="E280">
        <v>55.939399999999999</v>
      </c>
      <c r="F280">
        <f t="shared" si="4"/>
        <v>50.030324999999998</v>
      </c>
    </row>
    <row r="281" spans="1:6" x14ac:dyDescent="0.2">
      <c r="A281">
        <v>76.366900000000001</v>
      </c>
      <c r="B281">
        <v>43.121200000000002</v>
      </c>
      <c r="C281">
        <v>44.242400000000004</v>
      </c>
      <c r="D281">
        <v>42.363599999999998</v>
      </c>
      <c r="E281">
        <v>46.181800000000003</v>
      </c>
      <c r="F281">
        <f t="shared" si="4"/>
        <v>43.977250000000005</v>
      </c>
    </row>
    <row r="282" spans="1:6" x14ac:dyDescent="0.2">
      <c r="A282">
        <v>76.641599999999997</v>
      </c>
      <c r="B282">
        <v>37.363599999999998</v>
      </c>
      <c r="C282">
        <v>43.909100000000002</v>
      </c>
      <c r="D282">
        <v>46.151499999999999</v>
      </c>
      <c r="E282">
        <v>39.545499999999997</v>
      </c>
      <c r="F282">
        <f t="shared" si="4"/>
        <v>41.742424999999997</v>
      </c>
    </row>
    <row r="283" spans="1:6" x14ac:dyDescent="0.2">
      <c r="A283">
        <v>76.916300000000007</v>
      </c>
      <c r="B283">
        <v>44.878799999999998</v>
      </c>
      <c r="C283">
        <v>42.5152</v>
      </c>
      <c r="D283">
        <v>44.939399999999999</v>
      </c>
      <c r="E283">
        <v>37.363599999999998</v>
      </c>
      <c r="F283">
        <f t="shared" si="4"/>
        <v>42.424250000000001</v>
      </c>
    </row>
    <row r="284" spans="1:6" x14ac:dyDescent="0.2">
      <c r="A284">
        <v>77.191000000000003</v>
      </c>
      <c r="B284">
        <v>41.2121</v>
      </c>
      <c r="C284">
        <v>43.454500000000003</v>
      </c>
      <c r="D284">
        <v>41.545499999999997</v>
      </c>
      <c r="E284">
        <v>34.7879</v>
      </c>
      <c r="F284">
        <f t="shared" si="4"/>
        <v>40.25</v>
      </c>
    </row>
    <row r="285" spans="1:6" x14ac:dyDescent="0.2">
      <c r="A285">
        <v>77.465699999999998</v>
      </c>
      <c r="B285">
        <v>43.060600000000001</v>
      </c>
      <c r="C285">
        <v>45.393900000000002</v>
      </c>
      <c r="D285">
        <v>38.060600000000001</v>
      </c>
      <c r="E285">
        <v>34.2727</v>
      </c>
      <c r="F285">
        <f t="shared" si="4"/>
        <v>40.196950000000001</v>
      </c>
    </row>
    <row r="286" spans="1:6" x14ac:dyDescent="0.2">
      <c r="A286">
        <v>77.740399999999994</v>
      </c>
      <c r="B286">
        <v>57.848500000000001</v>
      </c>
      <c r="C286">
        <v>39.424199999999999</v>
      </c>
      <c r="D286">
        <v>35.575800000000001</v>
      </c>
      <c r="E286">
        <v>37.454500000000003</v>
      </c>
      <c r="F286">
        <f t="shared" si="4"/>
        <v>42.575749999999999</v>
      </c>
    </row>
    <row r="287" spans="1:6" x14ac:dyDescent="0.2">
      <c r="A287">
        <v>78.015100000000004</v>
      </c>
      <c r="B287">
        <v>63.060600000000001</v>
      </c>
      <c r="C287">
        <v>31.060600000000001</v>
      </c>
      <c r="D287">
        <v>51.060600000000001</v>
      </c>
      <c r="E287">
        <v>46.7879</v>
      </c>
      <c r="F287">
        <f t="shared" si="4"/>
        <v>47.992425000000004</v>
      </c>
    </row>
    <row r="288" spans="1:6" x14ac:dyDescent="0.2">
      <c r="A288">
        <v>78.2898</v>
      </c>
      <c r="B288">
        <v>50.606099999999998</v>
      </c>
      <c r="C288">
        <v>28.303000000000001</v>
      </c>
      <c r="D288">
        <v>65.060599999999994</v>
      </c>
      <c r="E288">
        <v>54.969700000000003</v>
      </c>
      <c r="F288">
        <f t="shared" si="4"/>
        <v>49.734849999999994</v>
      </c>
    </row>
    <row r="289" spans="1:6" x14ac:dyDescent="0.2">
      <c r="A289">
        <v>78.564499999999995</v>
      </c>
      <c r="B289">
        <v>40.302999999999997</v>
      </c>
      <c r="C289">
        <v>32</v>
      </c>
      <c r="D289">
        <v>51.393900000000002</v>
      </c>
      <c r="E289">
        <v>51.757599999999996</v>
      </c>
      <c r="F289">
        <f t="shared" si="4"/>
        <v>43.863624999999999</v>
      </c>
    </row>
    <row r="290" spans="1:6" x14ac:dyDescent="0.2">
      <c r="A290">
        <v>78.839200000000005</v>
      </c>
      <c r="B290">
        <v>34.151499999999999</v>
      </c>
      <c r="C290">
        <v>44.606099999999998</v>
      </c>
      <c r="D290">
        <v>32.909100000000002</v>
      </c>
      <c r="E290">
        <v>45.151499999999999</v>
      </c>
      <c r="F290">
        <f t="shared" si="4"/>
        <v>39.204549999999998</v>
      </c>
    </row>
    <row r="291" spans="1:6" x14ac:dyDescent="0.2">
      <c r="A291">
        <v>79.113900000000001</v>
      </c>
      <c r="B291">
        <v>28.303000000000001</v>
      </c>
      <c r="C291">
        <v>42.939399999999999</v>
      </c>
      <c r="D291">
        <v>34.454500000000003</v>
      </c>
      <c r="E291">
        <v>39.424199999999999</v>
      </c>
      <c r="F291">
        <f t="shared" si="4"/>
        <v>36.280275000000003</v>
      </c>
    </row>
    <row r="292" spans="1:6" x14ac:dyDescent="0.2">
      <c r="A292">
        <v>79.388599999999997</v>
      </c>
      <c r="B292">
        <v>29.060600000000001</v>
      </c>
      <c r="C292">
        <v>35.2121</v>
      </c>
      <c r="D292">
        <v>35.121200000000002</v>
      </c>
      <c r="E292">
        <v>36</v>
      </c>
      <c r="F292">
        <f t="shared" si="4"/>
        <v>33.848475000000001</v>
      </c>
    </row>
    <row r="293" spans="1:6" x14ac:dyDescent="0.2">
      <c r="A293">
        <v>79.663300000000007</v>
      </c>
      <c r="B293">
        <v>33.969700000000003</v>
      </c>
      <c r="C293">
        <v>24.666699999999999</v>
      </c>
      <c r="D293">
        <v>46.030299999999997</v>
      </c>
      <c r="E293">
        <v>34.090899999999998</v>
      </c>
      <c r="F293">
        <f t="shared" si="4"/>
        <v>34.689399999999999</v>
      </c>
    </row>
    <row r="294" spans="1:6" x14ac:dyDescent="0.2">
      <c r="A294">
        <v>79.938000000000002</v>
      </c>
      <c r="B294">
        <v>41.2727</v>
      </c>
      <c r="C294">
        <v>27.151499999999999</v>
      </c>
      <c r="D294">
        <v>49.090899999999998</v>
      </c>
      <c r="E294">
        <v>38.5152</v>
      </c>
      <c r="F294">
        <f t="shared" si="4"/>
        <v>39.007574999999996</v>
      </c>
    </row>
    <row r="295" spans="1:6" x14ac:dyDescent="0.2">
      <c r="A295">
        <v>80.212699999999998</v>
      </c>
      <c r="B295">
        <v>36.848500000000001</v>
      </c>
      <c r="C295">
        <v>27.060600000000001</v>
      </c>
      <c r="D295">
        <v>60.181800000000003</v>
      </c>
      <c r="E295">
        <v>41.848500000000001</v>
      </c>
      <c r="F295">
        <f t="shared" si="4"/>
        <v>41.484850000000002</v>
      </c>
    </row>
    <row r="296" spans="1:6" x14ac:dyDescent="0.2">
      <c r="A296">
        <v>80.487399999999994</v>
      </c>
      <c r="B296">
        <v>38.181800000000003</v>
      </c>
      <c r="C296">
        <v>29.2121</v>
      </c>
      <c r="D296">
        <v>78.393900000000002</v>
      </c>
      <c r="E296">
        <v>48.545499999999997</v>
      </c>
      <c r="F296">
        <f t="shared" si="4"/>
        <v>48.583325000000002</v>
      </c>
    </row>
    <row r="297" spans="1:6" x14ac:dyDescent="0.2">
      <c r="A297">
        <v>80.762100000000004</v>
      </c>
      <c r="B297">
        <v>43.121200000000002</v>
      </c>
      <c r="C297">
        <v>27.878799999999998</v>
      </c>
      <c r="D297">
        <v>70.969700000000003</v>
      </c>
      <c r="E297">
        <v>66.181799999999996</v>
      </c>
      <c r="F297">
        <f t="shared" si="4"/>
        <v>52.037875</v>
      </c>
    </row>
    <row r="298" spans="1:6" x14ac:dyDescent="0.2">
      <c r="A298">
        <v>81.036799999999999</v>
      </c>
      <c r="B298">
        <v>44.302999999999997</v>
      </c>
      <c r="C298">
        <v>28.7879</v>
      </c>
      <c r="D298">
        <v>51.636400000000002</v>
      </c>
      <c r="E298">
        <v>81.454499999999996</v>
      </c>
      <c r="F298">
        <f t="shared" si="4"/>
        <v>51.545450000000002</v>
      </c>
    </row>
    <row r="299" spans="1:6" x14ac:dyDescent="0.2">
      <c r="A299">
        <v>81.311499999999995</v>
      </c>
      <c r="B299">
        <v>45.969700000000003</v>
      </c>
      <c r="C299">
        <v>35.4848</v>
      </c>
      <c r="D299">
        <v>65.969700000000003</v>
      </c>
      <c r="E299">
        <v>77.575800000000001</v>
      </c>
      <c r="F299">
        <f t="shared" si="4"/>
        <v>56.25</v>
      </c>
    </row>
    <row r="300" spans="1:6" x14ac:dyDescent="0.2">
      <c r="A300">
        <v>81.586200000000005</v>
      </c>
      <c r="B300">
        <v>48.454500000000003</v>
      </c>
      <c r="C300">
        <v>36.2727</v>
      </c>
      <c r="D300">
        <v>67.454499999999996</v>
      </c>
      <c r="E300">
        <v>68.818200000000004</v>
      </c>
      <c r="F300">
        <f t="shared" si="4"/>
        <v>55.249975000000006</v>
      </c>
    </row>
    <row r="301" spans="1:6" x14ac:dyDescent="0.2">
      <c r="A301">
        <v>81.860900000000001</v>
      </c>
      <c r="B301">
        <v>57.030299999999997</v>
      </c>
      <c r="C301">
        <v>40.333300000000001</v>
      </c>
      <c r="D301">
        <v>57.7273</v>
      </c>
      <c r="E301">
        <v>63.424199999999999</v>
      </c>
      <c r="F301">
        <f t="shared" si="4"/>
        <v>54.62877499999999</v>
      </c>
    </row>
    <row r="302" spans="1:6" x14ac:dyDescent="0.2">
      <c r="A302">
        <v>82.135599999999997</v>
      </c>
      <c r="B302">
        <v>43.454500000000003</v>
      </c>
      <c r="C302">
        <v>54.363599999999998</v>
      </c>
      <c r="D302">
        <v>41.969700000000003</v>
      </c>
      <c r="E302">
        <v>59.151499999999999</v>
      </c>
      <c r="F302">
        <f t="shared" si="4"/>
        <v>49.734825000000001</v>
      </c>
    </row>
    <row r="303" spans="1:6" x14ac:dyDescent="0.2">
      <c r="A303">
        <v>82.410300000000007</v>
      </c>
      <c r="B303">
        <v>35.7273</v>
      </c>
      <c r="C303">
        <v>76.060599999999994</v>
      </c>
      <c r="D303">
        <v>34.697000000000003</v>
      </c>
      <c r="E303">
        <v>60.363599999999998</v>
      </c>
      <c r="F303">
        <f t="shared" si="4"/>
        <v>51.712124999999993</v>
      </c>
    </row>
    <row r="304" spans="1:6" x14ac:dyDescent="0.2">
      <c r="A304">
        <v>82.685000000000002</v>
      </c>
      <c r="B304">
        <v>40.030299999999997</v>
      </c>
      <c r="C304">
        <v>87.697000000000003</v>
      </c>
      <c r="D304">
        <v>33.7879</v>
      </c>
      <c r="E304">
        <v>58.848500000000001</v>
      </c>
      <c r="F304">
        <f t="shared" si="4"/>
        <v>55.090924999999999</v>
      </c>
    </row>
    <row r="305" spans="1:6" x14ac:dyDescent="0.2">
      <c r="A305">
        <v>82.959699999999998</v>
      </c>
      <c r="B305">
        <v>37.848500000000001</v>
      </c>
      <c r="C305">
        <v>86.302999999999997</v>
      </c>
      <c r="D305">
        <v>40.151499999999999</v>
      </c>
      <c r="E305">
        <v>50.818199999999997</v>
      </c>
      <c r="F305">
        <f t="shared" si="4"/>
        <v>53.780299999999997</v>
      </c>
    </row>
    <row r="306" spans="1:6" x14ac:dyDescent="0.2">
      <c r="A306">
        <v>83.234399999999994</v>
      </c>
      <c r="B306">
        <v>37.575800000000001</v>
      </c>
      <c r="C306">
        <v>60.818199999999997</v>
      </c>
      <c r="D306">
        <v>47.181800000000003</v>
      </c>
      <c r="E306">
        <v>50.969700000000003</v>
      </c>
      <c r="F306">
        <f t="shared" si="4"/>
        <v>49.136375000000001</v>
      </c>
    </row>
    <row r="307" spans="1:6" x14ac:dyDescent="0.2">
      <c r="A307">
        <v>83.509100000000004</v>
      </c>
      <c r="B307">
        <v>37.939399999999999</v>
      </c>
      <c r="C307">
        <v>42.060600000000001</v>
      </c>
      <c r="D307">
        <v>61.7273</v>
      </c>
      <c r="E307">
        <v>58.909100000000002</v>
      </c>
      <c r="F307">
        <f t="shared" si="4"/>
        <v>50.159100000000002</v>
      </c>
    </row>
    <row r="308" spans="1:6" x14ac:dyDescent="0.2">
      <c r="A308">
        <v>83.783799999999999</v>
      </c>
      <c r="B308">
        <v>40.060600000000001</v>
      </c>
      <c r="C308">
        <v>43.030299999999997</v>
      </c>
      <c r="D308">
        <v>57.757599999999996</v>
      </c>
      <c r="E308">
        <v>55.909100000000002</v>
      </c>
      <c r="F308">
        <f t="shared" si="4"/>
        <v>49.189399999999999</v>
      </c>
    </row>
    <row r="309" spans="1:6" x14ac:dyDescent="0.2">
      <c r="A309">
        <v>84.058499999999995</v>
      </c>
      <c r="B309">
        <v>42.2121</v>
      </c>
      <c r="C309">
        <v>46.454500000000003</v>
      </c>
      <c r="D309">
        <v>47.333300000000001</v>
      </c>
      <c r="E309">
        <v>46.969700000000003</v>
      </c>
      <c r="F309">
        <f t="shared" si="4"/>
        <v>45.742400000000004</v>
      </c>
    </row>
    <row r="310" spans="1:6" x14ac:dyDescent="0.2">
      <c r="A310">
        <v>84.333200000000005</v>
      </c>
      <c r="B310">
        <v>49.606099999999998</v>
      </c>
      <c r="C310">
        <v>53.393900000000002</v>
      </c>
      <c r="D310">
        <v>49.060600000000001</v>
      </c>
      <c r="E310">
        <v>45</v>
      </c>
      <c r="F310">
        <f t="shared" si="4"/>
        <v>49.265149999999998</v>
      </c>
    </row>
    <row r="311" spans="1:6" x14ac:dyDescent="0.2">
      <c r="A311">
        <v>84.607900000000001</v>
      </c>
      <c r="B311">
        <v>44.878799999999998</v>
      </c>
      <c r="C311">
        <v>63.454500000000003</v>
      </c>
      <c r="D311">
        <v>48.7879</v>
      </c>
      <c r="E311">
        <v>45.030299999999997</v>
      </c>
      <c r="F311">
        <f t="shared" si="4"/>
        <v>50.537875</v>
      </c>
    </row>
    <row r="312" spans="1:6" x14ac:dyDescent="0.2">
      <c r="A312">
        <v>84.882599999999996</v>
      </c>
      <c r="B312">
        <v>40.575800000000001</v>
      </c>
      <c r="C312">
        <v>65.333299999999994</v>
      </c>
      <c r="D312">
        <v>48.333300000000001</v>
      </c>
      <c r="E312">
        <v>45.121200000000002</v>
      </c>
      <c r="F312">
        <f t="shared" si="4"/>
        <v>49.840900000000005</v>
      </c>
    </row>
    <row r="313" spans="1:6" x14ac:dyDescent="0.2">
      <c r="A313">
        <v>85.157300000000006</v>
      </c>
      <c r="B313">
        <v>43.393900000000002</v>
      </c>
      <c r="C313">
        <v>55.393900000000002</v>
      </c>
      <c r="D313">
        <v>48.424199999999999</v>
      </c>
      <c r="E313">
        <v>48.363599999999998</v>
      </c>
      <c r="F313">
        <f t="shared" si="4"/>
        <v>48.893899999999995</v>
      </c>
    </row>
    <row r="314" spans="1:6" x14ac:dyDescent="0.2">
      <c r="A314">
        <v>85.432000000000002</v>
      </c>
      <c r="B314">
        <v>40.424199999999999</v>
      </c>
      <c r="C314">
        <v>44.939399999999999</v>
      </c>
      <c r="D314">
        <v>43.575800000000001</v>
      </c>
      <c r="E314">
        <v>54.5152</v>
      </c>
      <c r="F314">
        <f t="shared" si="4"/>
        <v>45.863649999999993</v>
      </c>
    </row>
    <row r="315" spans="1:6" x14ac:dyDescent="0.2">
      <c r="A315">
        <v>85.706699999999998</v>
      </c>
      <c r="B315">
        <v>44.181800000000003</v>
      </c>
      <c r="C315">
        <v>54.333300000000001</v>
      </c>
      <c r="D315">
        <v>39.575800000000001</v>
      </c>
      <c r="E315">
        <v>64.302999999999997</v>
      </c>
      <c r="F315">
        <f t="shared" si="4"/>
        <v>50.598475000000001</v>
      </c>
    </row>
    <row r="316" spans="1:6" x14ac:dyDescent="0.2">
      <c r="A316">
        <v>85.981399999999994</v>
      </c>
      <c r="B316">
        <v>46.121200000000002</v>
      </c>
      <c r="C316">
        <v>74.545500000000004</v>
      </c>
      <c r="D316">
        <v>48.606099999999998</v>
      </c>
      <c r="E316">
        <v>75.757599999999996</v>
      </c>
      <c r="F316">
        <f t="shared" si="4"/>
        <v>61.257600000000004</v>
      </c>
    </row>
    <row r="317" spans="1:6" x14ac:dyDescent="0.2">
      <c r="A317">
        <v>86.256100000000004</v>
      </c>
      <c r="B317">
        <v>47</v>
      </c>
      <c r="C317">
        <v>81.302999999999997</v>
      </c>
      <c r="D317">
        <v>63.7273</v>
      </c>
      <c r="E317">
        <v>75.060599999999994</v>
      </c>
      <c r="F317">
        <f t="shared" si="4"/>
        <v>66.772725000000008</v>
      </c>
    </row>
    <row r="318" spans="1:6" x14ac:dyDescent="0.2">
      <c r="A318">
        <v>86.530799999999999</v>
      </c>
      <c r="B318">
        <v>61.151499999999999</v>
      </c>
      <c r="C318">
        <v>76.606099999999998</v>
      </c>
      <c r="D318">
        <v>56.757599999999996</v>
      </c>
      <c r="E318">
        <v>65.212100000000007</v>
      </c>
      <c r="F318">
        <f t="shared" si="4"/>
        <v>64.931825000000003</v>
      </c>
    </row>
    <row r="319" spans="1:6" x14ac:dyDescent="0.2">
      <c r="A319">
        <v>86.805499999999995</v>
      </c>
      <c r="B319">
        <v>66.939400000000006</v>
      </c>
      <c r="C319">
        <v>57.302999999999997</v>
      </c>
      <c r="D319">
        <v>44.939399999999999</v>
      </c>
      <c r="E319">
        <v>47.090899999999998</v>
      </c>
      <c r="F319">
        <f t="shared" si="4"/>
        <v>54.068175000000004</v>
      </c>
    </row>
    <row r="320" spans="1:6" x14ac:dyDescent="0.2">
      <c r="A320">
        <v>87.080200000000005</v>
      </c>
      <c r="B320">
        <v>61.454500000000003</v>
      </c>
      <c r="C320">
        <v>54.757599999999996</v>
      </c>
      <c r="D320">
        <v>44.878799999999998</v>
      </c>
      <c r="E320">
        <v>39.7879</v>
      </c>
      <c r="F320">
        <f t="shared" si="4"/>
        <v>50.219699999999996</v>
      </c>
    </row>
    <row r="321" spans="1:6" x14ac:dyDescent="0.2">
      <c r="A321">
        <v>87.354900000000001</v>
      </c>
      <c r="B321">
        <v>44.2727</v>
      </c>
      <c r="C321">
        <v>52.969700000000003</v>
      </c>
      <c r="D321">
        <v>42.151499999999999</v>
      </c>
      <c r="E321">
        <v>44.242400000000004</v>
      </c>
      <c r="F321">
        <f t="shared" si="4"/>
        <v>45.909075000000001</v>
      </c>
    </row>
    <row r="322" spans="1:6" x14ac:dyDescent="0.2">
      <c r="A322">
        <v>87.629599999999996</v>
      </c>
      <c r="B322">
        <v>38.848500000000001</v>
      </c>
      <c r="C322">
        <v>62.7273</v>
      </c>
      <c r="D322">
        <v>34.575800000000001</v>
      </c>
      <c r="E322">
        <v>48</v>
      </c>
      <c r="F322">
        <f t="shared" si="4"/>
        <v>46.0379</v>
      </c>
    </row>
    <row r="323" spans="1:6" x14ac:dyDescent="0.2">
      <c r="A323">
        <v>87.904300000000006</v>
      </c>
      <c r="B323">
        <v>37.7273</v>
      </c>
      <c r="C323">
        <v>79.7273</v>
      </c>
      <c r="D323">
        <v>55.121200000000002</v>
      </c>
      <c r="E323">
        <v>45.151499999999999</v>
      </c>
      <c r="F323">
        <f t="shared" si="4"/>
        <v>54.431825000000003</v>
      </c>
    </row>
    <row r="324" spans="1:6" x14ac:dyDescent="0.2">
      <c r="A324">
        <v>88.179000000000002</v>
      </c>
      <c r="B324">
        <v>46.757599999999996</v>
      </c>
      <c r="C324">
        <v>82.818200000000004</v>
      </c>
      <c r="D324">
        <v>49.575800000000001</v>
      </c>
      <c r="E324">
        <v>45.7879</v>
      </c>
      <c r="F324">
        <f t="shared" ref="F324:F355" si="5">AVERAGE(B324:E324)</f>
        <v>56.234875000000009</v>
      </c>
    </row>
    <row r="325" spans="1:6" x14ac:dyDescent="0.2">
      <c r="A325">
        <v>88.453699999999998</v>
      </c>
      <c r="B325">
        <v>54.818199999999997</v>
      </c>
      <c r="C325">
        <v>61.151499999999999</v>
      </c>
      <c r="D325">
        <v>30.7273</v>
      </c>
      <c r="E325">
        <v>58.545499999999997</v>
      </c>
      <c r="F325">
        <f t="shared" si="5"/>
        <v>51.310625000000002</v>
      </c>
    </row>
    <row r="326" spans="1:6" x14ac:dyDescent="0.2">
      <c r="A326">
        <v>88.728399999999993</v>
      </c>
      <c r="B326">
        <v>75.030299999999997</v>
      </c>
      <c r="C326">
        <v>52.030299999999997</v>
      </c>
      <c r="D326">
        <v>30.606100000000001</v>
      </c>
      <c r="E326">
        <v>71.545500000000004</v>
      </c>
      <c r="F326">
        <f t="shared" si="5"/>
        <v>57.303049999999999</v>
      </c>
    </row>
    <row r="327" spans="1:6" x14ac:dyDescent="0.2">
      <c r="A327">
        <v>89.003100000000003</v>
      </c>
      <c r="B327">
        <v>73.242400000000004</v>
      </c>
      <c r="C327">
        <v>51.606099999999998</v>
      </c>
      <c r="D327">
        <v>35.4848</v>
      </c>
      <c r="E327">
        <v>82.2727</v>
      </c>
      <c r="F327">
        <f t="shared" si="5"/>
        <v>60.651499999999999</v>
      </c>
    </row>
    <row r="328" spans="1:6" x14ac:dyDescent="0.2">
      <c r="A328">
        <v>89.277799999999999</v>
      </c>
      <c r="B328">
        <v>57.5152</v>
      </c>
      <c r="C328">
        <v>55.121200000000002</v>
      </c>
      <c r="D328">
        <v>39.090899999999998</v>
      </c>
      <c r="E328">
        <v>81.606099999999998</v>
      </c>
      <c r="F328">
        <f t="shared" si="5"/>
        <v>58.333350000000003</v>
      </c>
    </row>
    <row r="329" spans="1:6" x14ac:dyDescent="0.2">
      <c r="A329">
        <v>89.552499999999995</v>
      </c>
      <c r="B329">
        <v>57.302999999999997</v>
      </c>
      <c r="C329">
        <v>61.878799999999998</v>
      </c>
      <c r="D329">
        <v>43.2121</v>
      </c>
      <c r="E329">
        <v>68.242400000000004</v>
      </c>
      <c r="F329">
        <f t="shared" si="5"/>
        <v>57.659075000000001</v>
      </c>
    </row>
    <row r="330" spans="1:6" x14ac:dyDescent="0.2">
      <c r="A330">
        <v>89.827200000000005</v>
      </c>
      <c r="B330">
        <v>59.090899999999998</v>
      </c>
      <c r="C330">
        <v>66.606099999999998</v>
      </c>
      <c r="D330">
        <v>47.848500000000001</v>
      </c>
      <c r="E330">
        <v>73.090900000000005</v>
      </c>
      <c r="F330">
        <f t="shared" si="5"/>
        <v>61.659100000000002</v>
      </c>
    </row>
    <row r="331" spans="1:6" x14ac:dyDescent="0.2">
      <c r="A331">
        <v>90.101900000000001</v>
      </c>
      <c r="B331">
        <v>40.757599999999996</v>
      </c>
      <c r="C331">
        <v>66.363600000000005</v>
      </c>
      <c r="D331">
        <v>60.666699999999999</v>
      </c>
      <c r="E331">
        <v>81.666700000000006</v>
      </c>
      <c r="F331">
        <f t="shared" si="5"/>
        <v>62.363650000000007</v>
      </c>
    </row>
    <row r="332" spans="1:6" x14ac:dyDescent="0.2">
      <c r="A332">
        <v>90.376599999999996</v>
      </c>
      <c r="B332">
        <v>40.242400000000004</v>
      </c>
      <c r="C332">
        <v>64.121200000000002</v>
      </c>
      <c r="D332">
        <v>65.636399999999995</v>
      </c>
      <c r="E332">
        <v>82.212100000000007</v>
      </c>
      <c r="F332">
        <f t="shared" si="5"/>
        <v>63.053025000000005</v>
      </c>
    </row>
    <row r="333" spans="1:6" x14ac:dyDescent="0.2">
      <c r="A333">
        <v>90.651300000000006</v>
      </c>
      <c r="B333">
        <v>33.302999999999997</v>
      </c>
      <c r="C333">
        <v>64.090900000000005</v>
      </c>
      <c r="D333">
        <v>68.454499999999996</v>
      </c>
      <c r="E333">
        <v>73.969700000000003</v>
      </c>
      <c r="F333">
        <f t="shared" si="5"/>
        <v>59.954525000000004</v>
      </c>
    </row>
    <row r="334" spans="1:6" x14ac:dyDescent="0.2">
      <c r="A334">
        <v>90.926000000000002</v>
      </c>
      <c r="B334">
        <v>36.333300000000001</v>
      </c>
      <c r="C334">
        <v>64.2727</v>
      </c>
      <c r="D334">
        <v>73.545500000000004</v>
      </c>
      <c r="E334">
        <v>64.7273</v>
      </c>
      <c r="F334">
        <f t="shared" si="5"/>
        <v>59.719700000000003</v>
      </c>
    </row>
    <row r="335" spans="1:6" x14ac:dyDescent="0.2">
      <c r="A335">
        <v>91.200800000000001</v>
      </c>
      <c r="B335">
        <v>42.333300000000001</v>
      </c>
      <c r="C335">
        <v>57.909100000000002</v>
      </c>
      <c r="D335">
        <v>63.090899999999998</v>
      </c>
      <c r="E335">
        <v>57.363599999999998</v>
      </c>
      <c r="F335">
        <f t="shared" si="5"/>
        <v>55.174225</v>
      </c>
    </row>
    <row r="336" spans="1:6" x14ac:dyDescent="0.2">
      <c r="A336">
        <v>91.475399999999993</v>
      </c>
      <c r="B336">
        <v>47.181800000000003</v>
      </c>
      <c r="C336">
        <v>53.060600000000001</v>
      </c>
      <c r="D336">
        <v>55.121200000000002</v>
      </c>
      <c r="E336">
        <v>56.666699999999999</v>
      </c>
      <c r="F336">
        <f t="shared" si="5"/>
        <v>53.007575000000003</v>
      </c>
    </row>
    <row r="337" spans="1:6" x14ac:dyDescent="0.2">
      <c r="A337">
        <v>91.750200000000007</v>
      </c>
      <c r="B337">
        <v>43.363599999999998</v>
      </c>
      <c r="C337">
        <v>46.2727</v>
      </c>
      <c r="D337">
        <v>44.090899999999998</v>
      </c>
      <c r="E337">
        <v>62.4848</v>
      </c>
      <c r="F337">
        <f t="shared" si="5"/>
        <v>49.053000000000004</v>
      </c>
    </row>
    <row r="338" spans="1:6" x14ac:dyDescent="0.2">
      <c r="A338">
        <v>92.024799999999999</v>
      </c>
      <c r="B338">
        <v>38.7273</v>
      </c>
      <c r="C338">
        <v>51.060600000000001</v>
      </c>
      <c r="D338">
        <v>54.2727</v>
      </c>
      <c r="E338">
        <v>69.242400000000004</v>
      </c>
      <c r="F338">
        <f t="shared" si="5"/>
        <v>53.325750000000006</v>
      </c>
    </row>
    <row r="339" spans="1:6" x14ac:dyDescent="0.2">
      <c r="A339">
        <v>92.299599999999998</v>
      </c>
      <c r="B339">
        <v>36.242400000000004</v>
      </c>
      <c r="C339">
        <v>52.545499999999997</v>
      </c>
      <c r="D339">
        <v>49</v>
      </c>
      <c r="E339">
        <v>79.424199999999999</v>
      </c>
      <c r="F339">
        <f t="shared" si="5"/>
        <v>54.303025000000005</v>
      </c>
    </row>
    <row r="340" spans="1:6" x14ac:dyDescent="0.2">
      <c r="A340">
        <v>92.574299999999994</v>
      </c>
      <c r="B340">
        <v>35.121200000000002</v>
      </c>
      <c r="C340">
        <v>66.030299999999997</v>
      </c>
      <c r="D340">
        <v>50.666699999999999</v>
      </c>
      <c r="E340">
        <v>80.939400000000006</v>
      </c>
      <c r="F340">
        <f t="shared" si="5"/>
        <v>58.189399999999999</v>
      </c>
    </row>
    <row r="341" spans="1:6" x14ac:dyDescent="0.2">
      <c r="A341">
        <v>92.849000000000004</v>
      </c>
      <c r="B341">
        <v>39.2121</v>
      </c>
      <c r="C341">
        <v>76.151499999999999</v>
      </c>
      <c r="D341">
        <v>57.424199999999999</v>
      </c>
      <c r="E341">
        <v>69.090900000000005</v>
      </c>
      <c r="F341">
        <f t="shared" si="5"/>
        <v>60.469675000000002</v>
      </c>
    </row>
    <row r="342" spans="1:6" x14ac:dyDescent="0.2">
      <c r="A342">
        <v>93.123699999999999</v>
      </c>
      <c r="B342">
        <v>58.060600000000001</v>
      </c>
      <c r="C342">
        <v>65.121200000000002</v>
      </c>
      <c r="D342">
        <v>57.424199999999999</v>
      </c>
      <c r="E342">
        <v>55.181800000000003</v>
      </c>
      <c r="F342">
        <f t="shared" si="5"/>
        <v>58.946950000000001</v>
      </c>
    </row>
    <row r="343" spans="1:6" x14ac:dyDescent="0.2">
      <c r="A343">
        <v>93.398399999999995</v>
      </c>
      <c r="B343">
        <v>65.787899999999993</v>
      </c>
      <c r="C343">
        <v>46.121200000000002</v>
      </c>
      <c r="D343">
        <v>43.606099999999998</v>
      </c>
      <c r="E343">
        <v>54.757599999999996</v>
      </c>
      <c r="F343">
        <f t="shared" si="5"/>
        <v>52.568199999999997</v>
      </c>
    </row>
    <row r="344" spans="1:6" x14ac:dyDescent="0.2">
      <c r="A344">
        <v>93.673100000000005</v>
      </c>
      <c r="B344">
        <v>68.333299999999994</v>
      </c>
      <c r="C344">
        <v>38.4848</v>
      </c>
      <c r="D344">
        <v>40.969700000000003</v>
      </c>
      <c r="E344">
        <v>57.969700000000003</v>
      </c>
      <c r="F344">
        <f t="shared" si="5"/>
        <v>51.439374999999998</v>
      </c>
    </row>
    <row r="345" spans="1:6" x14ac:dyDescent="0.2">
      <c r="A345">
        <v>93.947800000000001</v>
      </c>
      <c r="B345">
        <v>53.393900000000002</v>
      </c>
      <c r="C345">
        <v>45.818199999999997</v>
      </c>
      <c r="D345">
        <v>58.302999999999997</v>
      </c>
      <c r="E345">
        <v>54.7879</v>
      </c>
      <c r="F345">
        <f t="shared" si="5"/>
        <v>53.075749999999999</v>
      </c>
    </row>
    <row r="346" spans="1:6" x14ac:dyDescent="0.2">
      <c r="A346">
        <v>94.222499999999997</v>
      </c>
      <c r="B346">
        <v>48.030299999999997</v>
      </c>
      <c r="C346">
        <v>48.333300000000001</v>
      </c>
      <c r="D346">
        <v>65.848500000000001</v>
      </c>
      <c r="E346">
        <v>59.121200000000002</v>
      </c>
      <c r="F346">
        <f t="shared" si="5"/>
        <v>55.333325000000002</v>
      </c>
    </row>
    <row r="347" spans="1:6" x14ac:dyDescent="0.2">
      <c r="A347">
        <v>94.497200000000007</v>
      </c>
      <c r="B347">
        <v>45.090899999999998</v>
      </c>
      <c r="C347">
        <v>49.363599999999998</v>
      </c>
      <c r="D347">
        <v>54.7273</v>
      </c>
      <c r="E347">
        <v>79.212100000000007</v>
      </c>
      <c r="F347">
        <f t="shared" si="5"/>
        <v>57.098475000000008</v>
      </c>
    </row>
    <row r="348" spans="1:6" x14ac:dyDescent="0.2">
      <c r="A348">
        <v>94.771900000000002</v>
      </c>
      <c r="B348">
        <v>52.151499999999999</v>
      </c>
      <c r="C348">
        <v>53.848500000000001</v>
      </c>
      <c r="D348">
        <v>33.606099999999998</v>
      </c>
      <c r="E348">
        <v>98.575800000000001</v>
      </c>
      <c r="F348">
        <f t="shared" si="5"/>
        <v>59.545474999999996</v>
      </c>
    </row>
    <row r="349" spans="1:6" x14ac:dyDescent="0.2">
      <c r="A349">
        <v>95.046599999999998</v>
      </c>
      <c r="B349">
        <v>54.878799999999998</v>
      </c>
      <c r="C349">
        <v>68.818200000000004</v>
      </c>
      <c r="D349">
        <v>44.757599999999996</v>
      </c>
      <c r="E349">
        <v>106.21210000000001</v>
      </c>
      <c r="F349">
        <f t="shared" si="5"/>
        <v>68.666674999999998</v>
      </c>
    </row>
    <row r="350" spans="1:6" x14ac:dyDescent="0.2">
      <c r="A350">
        <v>95.321299999999994</v>
      </c>
      <c r="B350">
        <v>58.090899999999998</v>
      </c>
      <c r="C350">
        <v>85.212100000000007</v>
      </c>
      <c r="D350">
        <v>51.636400000000002</v>
      </c>
      <c r="E350">
        <v>98.666700000000006</v>
      </c>
      <c r="F350">
        <f t="shared" si="5"/>
        <v>73.401525000000007</v>
      </c>
    </row>
    <row r="351" spans="1:6" x14ac:dyDescent="0.2">
      <c r="A351">
        <v>95.596000000000004</v>
      </c>
      <c r="B351">
        <v>52.121200000000002</v>
      </c>
      <c r="C351">
        <v>89.151499999999999</v>
      </c>
      <c r="D351">
        <v>56.2727</v>
      </c>
      <c r="E351">
        <v>80.121200000000002</v>
      </c>
      <c r="F351">
        <f t="shared" si="5"/>
        <v>69.41664999999999</v>
      </c>
    </row>
    <row r="352" spans="1:6" x14ac:dyDescent="0.2">
      <c r="A352">
        <v>95.870699999999999</v>
      </c>
      <c r="B352">
        <v>40.454500000000003</v>
      </c>
      <c r="C352">
        <v>92.333299999999994</v>
      </c>
      <c r="D352">
        <v>56.151499999999999</v>
      </c>
      <c r="E352">
        <v>70.545500000000004</v>
      </c>
      <c r="F352">
        <f t="shared" si="5"/>
        <v>64.871200000000002</v>
      </c>
    </row>
    <row r="353" spans="1:6" x14ac:dyDescent="0.2">
      <c r="A353">
        <v>96.145399999999995</v>
      </c>
      <c r="B353">
        <v>35.060600000000001</v>
      </c>
      <c r="C353">
        <v>89.909099999999995</v>
      </c>
      <c r="D353">
        <v>50.5152</v>
      </c>
      <c r="E353">
        <v>64.030299999999997</v>
      </c>
      <c r="F353">
        <f t="shared" si="5"/>
        <v>59.878799999999998</v>
      </c>
    </row>
    <row r="354" spans="1:6" x14ac:dyDescent="0.2">
      <c r="A354">
        <v>96.420100000000005</v>
      </c>
      <c r="B354">
        <v>29.4848</v>
      </c>
      <c r="C354">
        <v>83.484800000000007</v>
      </c>
      <c r="D354">
        <v>46.2121</v>
      </c>
      <c r="E354">
        <v>54.697000000000003</v>
      </c>
      <c r="F354">
        <f t="shared" si="5"/>
        <v>53.469675000000002</v>
      </c>
    </row>
    <row r="355" spans="1:6" x14ac:dyDescent="0.2">
      <c r="A355">
        <v>96.694800000000001</v>
      </c>
      <c r="B355">
        <v>28.939399999999999</v>
      </c>
      <c r="C355">
        <v>60.424199999999999</v>
      </c>
      <c r="D355">
        <v>24.5152</v>
      </c>
      <c r="E355">
        <v>52.2121</v>
      </c>
      <c r="F355">
        <f t="shared" si="5"/>
        <v>41.522724999999994</v>
      </c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ues051.xls</vt:lpstr>
    </vt:vector>
  </TitlesOfParts>
  <Company>U MARY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sougata roy</cp:lastModifiedBy>
  <dcterms:created xsi:type="dcterms:W3CDTF">2017-04-14T17:26:12Z</dcterms:created>
  <dcterms:modified xsi:type="dcterms:W3CDTF">2018-05-23T00:10:22Z</dcterms:modified>
</cp:coreProperties>
</file>